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yata Atsuko\Desktop\20200828\"/>
    </mc:Choice>
  </mc:AlternateContent>
  <bookViews>
    <workbookView xWindow="0" yWindow="0" windowWidth="17655" windowHeight="5925" activeTab="5"/>
  </bookViews>
  <sheets>
    <sheet name="Fig.1" sheetId="1" r:id="rId1"/>
    <sheet name="Fig. 2" sheetId="2" r:id="rId2"/>
    <sheet name="Fig. 3" sheetId="4" r:id="rId3"/>
    <sheet name="Fig. 4b, d" sheetId="5" r:id="rId4"/>
    <sheet name="Fig. 4f, h" sheetId="7" r:id="rId5"/>
    <sheet name="Fig. 5" sheetId="9" r:id="rId6"/>
    <sheet name="Supplementary Fig. 2" sheetId="12" r:id="rId7"/>
    <sheet name="Supplementary Fig. 4" sheetId="13" r:id="rId8"/>
    <sheet name="Supplementary Fig. 5b-d" sheetId="14" r:id="rId9"/>
    <sheet name="Supplementary Fig. 5e-g" sheetId="15" r:id="rId10"/>
    <sheet name="Supplementary Fig. 6" sheetId="17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5" l="1"/>
  <c r="B30" i="5"/>
  <c r="K11" i="1" l="1"/>
  <c r="K135" i="15" l="1"/>
  <c r="J135" i="15"/>
  <c r="K137" i="15"/>
  <c r="J137" i="15"/>
  <c r="K136" i="15"/>
  <c r="J136" i="15"/>
  <c r="K132" i="15"/>
  <c r="J132" i="15"/>
  <c r="K131" i="15"/>
  <c r="J131" i="15"/>
  <c r="J130" i="15"/>
  <c r="K130" i="15"/>
  <c r="L126" i="15"/>
  <c r="L125" i="15"/>
  <c r="L124" i="15"/>
  <c r="L123" i="15"/>
  <c r="L122" i="15"/>
  <c r="L121" i="15"/>
  <c r="K126" i="15"/>
  <c r="K125" i="15"/>
  <c r="K124" i="15"/>
  <c r="K123" i="15"/>
  <c r="K122" i="15"/>
  <c r="K121" i="15"/>
  <c r="L118" i="15"/>
  <c r="L117" i="15"/>
  <c r="L116" i="15"/>
  <c r="L115" i="15"/>
  <c r="K118" i="15"/>
  <c r="K117" i="15"/>
  <c r="K114" i="15"/>
  <c r="K113" i="15"/>
  <c r="Y109" i="15"/>
  <c r="X109" i="15"/>
  <c r="Y108" i="15"/>
  <c r="X108" i="15"/>
  <c r="Y107" i="15"/>
  <c r="X107" i="15"/>
  <c r="Y106" i="15"/>
  <c r="X106" i="15"/>
  <c r="Y105" i="15"/>
  <c r="X105" i="15"/>
  <c r="Y104" i="15"/>
  <c r="X104" i="15"/>
  <c r="Y103" i="15"/>
  <c r="X103" i="15"/>
  <c r="Y102" i="15"/>
  <c r="X102" i="15"/>
  <c r="Y101" i="15"/>
  <c r="X101" i="15"/>
  <c r="Y100" i="15"/>
  <c r="X100" i="15"/>
  <c r="Y99" i="15"/>
  <c r="X99" i="15"/>
  <c r="Y98" i="15"/>
  <c r="X98" i="15"/>
  <c r="Y97" i="15"/>
  <c r="X97" i="15"/>
  <c r="Y96" i="15"/>
  <c r="X96" i="15"/>
  <c r="Y95" i="15"/>
  <c r="X95" i="15"/>
  <c r="Y94" i="15"/>
  <c r="X94" i="15"/>
  <c r="Y93" i="15"/>
  <c r="X93" i="15"/>
  <c r="Y92" i="15"/>
  <c r="X92" i="15"/>
  <c r="Y91" i="15"/>
  <c r="X91" i="15"/>
  <c r="Y90" i="15"/>
  <c r="X90" i="15"/>
  <c r="Y89" i="15"/>
  <c r="X89" i="15"/>
  <c r="Y88" i="15"/>
  <c r="X88" i="15"/>
  <c r="Y87" i="15"/>
  <c r="X87" i="15"/>
  <c r="Y86" i="15"/>
  <c r="X86" i="15"/>
  <c r="AL28" i="15"/>
  <c r="AK28" i="15"/>
  <c r="AL27" i="15"/>
  <c r="AK27" i="15"/>
  <c r="AL26" i="15"/>
  <c r="AK26" i="15"/>
  <c r="AL25" i="15"/>
  <c r="AK25" i="15"/>
  <c r="AL24" i="15"/>
  <c r="AK24" i="15"/>
  <c r="AL23" i="15"/>
  <c r="AK23" i="15"/>
  <c r="AL22" i="15"/>
  <c r="AK22" i="15"/>
  <c r="AL21" i="15"/>
  <c r="AK21" i="15"/>
  <c r="AL20" i="15"/>
  <c r="AK20" i="15"/>
  <c r="AL19" i="15"/>
  <c r="AK19" i="15"/>
  <c r="AL18" i="15"/>
  <c r="AK18" i="15"/>
  <c r="AL17" i="15"/>
  <c r="AK17" i="15"/>
  <c r="AL16" i="15"/>
  <c r="AK16" i="15"/>
  <c r="AL15" i="15"/>
  <c r="AK15" i="15"/>
  <c r="AL14" i="15"/>
  <c r="AK14" i="15"/>
  <c r="AL13" i="15"/>
  <c r="AK13" i="15"/>
  <c r="AL12" i="15"/>
  <c r="AK12" i="15"/>
  <c r="AL11" i="15"/>
  <c r="AK11" i="15"/>
  <c r="AL10" i="15"/>
  <c r="AK10" i="15"/>
  <c r="AL9" i="15"/>
  <c r="AK9" i="15"/>
  <c r="AL8" i="15"/>
  <c r="AK8" i="15"/>
  <c r="AL7" i="15"/>
  <c r="AK7" i="15"/>
  <c r="AL6" i="15"/>
  <c r="AK6" i="15"/>
  <c r="AL5" i="15"/>
  <c r="AK5" i="15"/>
  <c r="AL32" i="15"/>
  <c r="AK32" i="15"/>
  <c r="AL55" i="15"/>
  <c r="AK55" i="15"/>
  <c r="AL54" i="15"/>
  <c r="AK54" i="15"/>
  <c r="AL53" i="15"/>
  <c r="AK53" i="15"/>
  <c r="AL52" i="15"/>
  <c r="AK52" i="15"/>
  <c r="AL51" i="15"/>
  <c r="AK51" i="15"/>
  <c r="AL50" i="15"/>
  <c r="AK50" i="15"/>
  <c r="AL49" i="15"/>
  <c r="AK49" i="15"/>
  <c r="AL48" i="15"/>
  <c r="AK48" i="15"/>
  <c r="AL47" i="15"/>
  <c r="AK47" i="15"/>
  <c r="AL46" i="15"/>
  <c r="AK46" i="15"/>
  <c r="AL45" i="15"/>
  <c r="AK45" i="15"/>
  <c r="AL44" i="15"/>
  <c r="AK44" i="15"/>
  <c r="AL43" i="15"/>
  <c r="AK43" i="15"/>
  <c r="AL42" i="15"/>
  <c r="AK42" i="15"/>
  <c r="AL41" i="15"/>
  <c r="AK41" i="15"/>
  <c r="AL40" i="15"/>
  <c r="AK40" i="15"/>
  <c r="AL39" i="15"/>
  <c r="AK39" i="15"/>
  <c r="AL38" i="15"/>
  <c r="AK38" i="15"/>
  <c r="AL37" i="15"/>
  <c r="AK37" i="15"/>
  <c r="AL36" i="15"/>
  <c r="AK36" i="15"/>
  <c r="AL35" i="15"/>
  <c r="AK35" i="15"/>
  <c r="AL34" i="15"/>
  <c r="AK34" i="15"/>
  <c r="AL33" i="15"/>
  <c r="AK33" i="15"/>
  <c r="AL82" i="15"/>
  <c r="AK82" i="15"/>
  <c r="AL81" i="15"/>
  <c r="AK81" i="15"/>
  <c r="AL80" i="15"/>
  <c r="AK80" i="15"/>
  <c r="AL79" i="15"/>
  <c r="AK79" i="15"/>
  <c r="AL78" i="15"/>
  <c r="AK78" i="15"/>
  <c r="AL77" i="15"/>
  <c r="AK77" i="15"/>
  <c r="AL76" i="15"/>
  <c r="AK76" i="15"/>
  <c r="AL75" i="15"/>
  <c r="AK75" i="15"/>
  <c r="AL74" i="15"/>
  <c r="AK74" i="15"/>
  <c r="AL73" i="15"/>
  <c r="AK73" i="15"/>
  <c r="AL72" i="15"/>
  <c r="AK72" i="15"/>
  <c r="AL71" i="15"/>
  <c r="AK71" i="15"/>
  <c r="AL70" i="15"/>
  <c r="AK70" i="15"/>
  <c r="AL69" i="15"/>
  <c r="AK69" i="15"/>
  <c r="AL68" i="15"/>
  <c r="AK68" i="15"/>
  <c r="AL67" i="15"/>
  <c r="AK67" i="15"/>
  <c r="AL66" i="15"/>
  <c r="AK66" i="15"/>
  <c r="AL65" i="15"/>
  <c r="AK65" i="15"/>
  <c r="AL64" i="15"/>
  <c r="AK64" i="15"/>
  <c r="AL63" i="15"/>
  <c r="AK63" i="15"/>
  <c r="AL62" i="15"/>
  <c r="AK62" i="15"/>
  <c r="AL61" i="15"/>
  <c r="AK61" i="15"/>
  <c r="AL60" i="15"/>
  <c r="AK60" i="15"/>
  <c r="AL59" i="15"/>
  <c r="AK59" i="15"/>
  <c r="AL86" i="15"/>
  <c r="AK86" i="15"/>
  <c r="AL109" i="15"/>
  <c r="AK109" i="15"/>
  <c r="AL108" i="15"/>
  <c r="AK108" i="15"/>
  <c r="AL107" i="15"/>
  <c r="AK107" i="15"/>
  <c r="AL106" i="15"/>
  <c r="AK106" i="15"/>
  <c r="AL105" i="15"/>
  <c r="AK105" i="15"/>
  <c r="AL104" i="15"/>
  <c r="AK104" i="15"/>
  <c r="AL103" i="15"/>
  <c r="AK103" i="15"/>
  <c r="AL102" i="15"/>
  <c r="AK102" i="15"/>
  <c r="AL101" i="15"/>
  <c r="AK101" i="15"/>
  <c r="AL100" i="15"/>
  <c r="AK100" i="15"/>
  <c r="AL99" i="15"/>
  <c r="AK99" i="15"/>
  <c r="AL98" i="15"/>
  <c r="AK98" i="15"/>
  <c r="AL97" i="15"/>
  <c r="AK97" i="15"/>
  <c r="AL96" i="15"/>
  <c r="AK96" i="15"/>
  <c r="AL95" i="15"/>
  <c r="AK95" i="15"/>
  <c r="AL94" i="15"/>
  <c r="AK94" i="15"/>
  <c r="AL93" i="15"/>
  <c r="AK93" i="15"/>
  <c r="AL92" i="15"/>
  <c r="AK92" i="15"/>
  <c r="AL91" i="15"/>
  <c r="AK91" i="15"/>
  <c r="AL90" i="15"/>
  <c r="AK90" i="15"/>
  <c r="AL89" i="15"/>
  <c r="AK89" i="15"/>
  <c r="AL88" i="15"/>
  <c r="AK88" i="15"/>
  <c r="AL87" i="15"/>
  <c r="AK87" i="15"/>
  <c r="Y82" i="15"/>
  <c r="X82" i="15"/>
  <c r="Y81" i="15"/>
  <c r="X81" i="15"/>
  <c r="Y80" i="15"/>
  <c r="X80" i="15"/>
  <c r="Y79" i="15"/>
  <c r="X79" i="15"/>
  <c r="Y78" i="15"/>
  <c r="X78" i="15"/>
  <c r="Y77" i="15"/>
  <c r="X77" i="15"/>
  <c r="Y76" i="15"/>
  <c r="X76" i="15"/>
  <c r="Y75" i="15"/>
  <c r="X75" i="15"/>
  <c r="Y74" i="15"/>
  <c r="X74" i="15"/>
  <c r="Y73" i="15"/>
  <c r="X73" i="15"/>
  <c r="Y72" i="15"/>
  <c r="X72" i="15"/>
  <c r="Y71" i="15"/>
  <c r="X71" i="15"/>
  <c r="Y70" i="15"/>
  <c r="X70" i="15"/>
  <c r="Y69" i="15"/>
  <c r="X69" i="15"/>
  <c r="Y68" i="15"/>
  <c r="X68" i="15"/>
  <c r="Y67" i="15"/>
  <c r="X67" i="15"/>
  <c r="Y66" i="15"/>
  <c r="X66" i="15"/>
  <c r="Y65" i="15"/>
  <c r="X65" i="15"/>
  <c r="Y64" i="15"/>
  <c r="X64" i="15"/>
  <c r="Y63" i="15"/>
  <c r="X63" i="15"/>
  <c r="Y62" i="15"/>
  <c r="X62" i="15"/>
  <c r="Y61" i="15"/>
  <c r="X61" i="15"/>
  <c r="Y60" i="15"/>
  <c r="X60" i="15"/>
  <c r="Y59" i="15"/>
  <c r="X59" i="15"/>
  <c r="Y55" i="15"/>
  <c r="X55" i="15"/>
  <c r="Y54" i="15"/>
  <c r="X54" i="15"/>
  <c r="Y53" i="15"/>
  <c r="X53" i="15"/>
  <c r="Y52" i="15"/>
  <c r="X52" i="15"/>
  <c r="Y51" i="15"/>
  <c r="X51" i="15"/>
  <c r="Y50" i="15"/>
  <c r="X50" i="15"/>
  <c r="Y49" i="15"/>
  <c r="X49" i="15"/>
  <c r="Y48" i="15"/>
  <c r="X48" i="15"/>
  <c r="Y47" i="15"/>
  <c r="X47" i="15"/>
  <c r="Y46" i="15"/>
  <c r="X46" i="15"/>
  <c r="Y45" i="15"/>
  <c r="X45" i="15"/>
  <c r="Y44" i="15"/>
  <c r="X44" i="15"/>
  <c r="Y43" i="15"/>
  <c r="X43" i="15"/>
  <c r="Y42" i="15"/>
  <c r="X42" i="15"/>
  <c r="Y41" i="15"/>
  <c r="X41" i="15"/>
  <c r="Y40" i="15"/>
  <c r="X40" i="15"/>
  <c r="Y39" i="15"/>
  <c r="X39" i="15"/>
  <c r="Y38" i="15"/>
  <c r="X38" i="15"/>
  <c r="Y37" i="15"/>
  <c r="X37" i="15"/>
  <c r="Y36" i="15"/>
  <c r="X36" i="15"/>
  <c r="Y35" i="15"/>
  <c r="X35" i="15"/>
  <c r="Y34" i="15"/>
  <c r="X34" i="15"/>
  <c r="Y33" i="15"/>
  <c r="X33" i="15"/>
  <c r="Y32" i="15"/>
  <c r="X32" i="15"/>
  <c r="X5" i="15"/>
  <c r="Y28" i="15"/>
  <c r="X28" i="15"/>
  <c r="Y27" i="15"/>
  <c r="X27" i="15"/>
  <c r="Y26" i="15"/>
  <c r="X26" i="15"/>
  <c r="Y25" i="15"/>
  <c r="X25" i="15"/>
  <c r="Y24" i="15"/>
  <c r="X24" i="15"/>
  <c r="Y23" i="15"/>
  <c r="X23" i="15"/>
  <c r="Y22" i="15"/>
  <c r="X22" i="15"/>
  <c r="Y21" i="15"/>
  <c r="X21" i="15"/>
  <c r="Y20" i="15"/>
  <c r="X20" i="15"/>
  <c r="Y19" i="15"/>
  <c r="X19" i="15"/>
  <c r="Y18" i="15"/>
  <c r="X18" i="15"/>
  <c r="Y17" i="15"/>
  <c r="X17" i="15"/>
  <c r="Y16" i="15"/>
  <c r="X16" i="15"/>
  <c r="Y15" i="15"/>
  <c r="X15" i="15"/>
  <c r="Y14" i="15"/>
  <c r="X14" i="15"/>
  <c r="Y13" i="15"/>
  <c r="X13" i="15"/>
  <c r="Y12" i="15"/>
  <c r="X12" i="15"/>
  <c r="Y11" i="15"/>
  <c r="X11" i="15"/>
  <c r="Y10" i="15"/>
  <c r="X10" i="15"/>
  <c r="Y9" i="15"/>
  <c r="X9" i="15"/>
  <c r="Y8" i="15"/>
  <c r="X8" i="15"/>
  <c r="Y7" i="15"/>
  <c r="X7" i="15"/>
  <c r="Y6" i="15"/>
  <c r="X6" i="15"/>
  <c r="Y5" i="15"/>
  <c r="L109" i="15"/>
  <c r="K109" i="15"/>
  <c r="L108" i="15"/>
  <c r="K108" i="15"/>
  <c r="L107" i="15"/>
  <c r="K107" i="15"/>
  <c r="L106" i="15"/>
  <c r="K106" i="15"/>
  <c r="L105" i="15"/>
  <c r="K105" i="15"/>
  <c r="L104" i="15"/>
  <c r="K104" i="15"/>
  <c r="L103" i="15"/>
  <c r="K103" i="15"/>
  <c r="L102" i="15"/>
  <c r="K102" i="15"/>
  <c r="L101" i="15"/>
  <c r="K101" i="15"/>
  <c r="L100" i="15"/>
  <c r="K100" i="15"/>
  <c r="L99" i="15"/>
  <c r="K99" i="15"/>
  <c r="L98" i="15"/>
  <c r="K98" i="15"/>
  <c r="L97" i="15"/>
  <c r="K97" i="15"/>
  <c r="L96" i="15"/>
  <c r="K96" i="15"/>
  <c r="L95" i="15"/>
  <c r="K95" i="15"/>
  <c r="L94" i="15"/>
  <c r="K94" i="15"/>
  <c r="L93" i="15"/>
  <c r="K93" i="15"/>
  <c r="L92" i="15"/>
  <c r="K92" i="15"/>
  <c r="L91" i="15"/>
  <c r="K91" i="15"/>
  <c r="L90" i="15"/>
  <c r="K90" i="15"/>
  <c r="L89" i="15"/>
  <c r="K89" i="15"/>
  <c r="L88" i="15"/>
  <c r="K88" i="15"/>
  <c r="L87" i="15"/>
  <c r="K87" i="15"/>
  <c r="L86" i="15"/>
  <c r="K86" i="15"/>
  <c r="L82" i="15"/>
  <c r="K82" i="15"/>
  <c r="L81" i="15"/>
  <c r="K81" i="15"/>
  <c r="L80" i="15"/>
  <c r="K80" i="15"/>
  <c r="L79" i="15"/>
  <c r="K79" i="15"/>
  <c r="L78" i="15"/>
  <c r="K78" i="15"/>
  <c r="L77" i="15"/>
  <c r="K77" i="15"/>
  <c r="L76" i="15"/>
  <c r="K76" i="15"/>
  <c r="L75" i="15"/>
  <c r="K75" i="15"/>
  <c r="L74" i="15"/>
  <c r="K74" i="15"/>
  <c r="L73" i="15"/>
  <c r="K73" i="15"/>
  <c r="L72" i="15"/>
  <c r="K72" i="15"/>
  <c r="L71" i="15"/>
  <c r="K71" i="15"/>
  <c r="L70" i="15"/>
  <c r="K70" i="15"/>
  <c r="L69" i="15"/>
  <c r="K69" i="15"/>
  <c r="L68" i="15"/>
  <c r="K68" i="15"/>
  <c r="L67" i="15"/>
  <c r="K67" i="15"/>
  <c r="L66" i="15"/>
  <c r="K66" i="15"/>
  <c r="L65" i="15"/>
  <c r="K65" i="15"/>
  <c r="L64" i="15"/>
  <c r="K64" i="15"/>
  <c r="L63" i="15"/>
  <c r="K63" i="15"/>
  <c r="L62" i="15"/>
  <c r="K62" i="15"/>
  <c r="L61" i="15"/>
  <c r="K61" i="15"/>
  <c r="L60" i="15"/>
  <c r="K60" i="15"/>
  <c r="L59" i="15"/>
  <c r="K59" i="15"/>
  <c r="L55" i="15"/>
  <c r="K55" i="15"/>
  <c r="L54" i="15"/>
  <c r="K54" i="15"/>
  <c r="L53" i="15"/>
  <c r="K53" i="15"/>
  <c r="L52" i="15"/>
  <c r="K52" i="15"/>
  <c r="L51" i="15"/>
  <c r="K51" i="15"/>
  <c r="L50" i="15"/>
  <c r="K50" i="15"/>
  <c r="L49" i="15"/>
  <c r="K49" i="15"/>
  <c r="L48" i="15"/>
  <c r="K48" i="15"/>
  <c r="L47" i="15"/>
  <c r="K47" i="15"/>
  <c r="L46" i="15"/>
  <c r="K46" i="15"/>
  <c r="L45" i="15"/>
  <c r="K45" i="15"/>
  <c r="L44" i="15"/>
  <c r="K44" i="15"/>
  <c r="L43" i="15"/>
  <c r="K43" i="15"/>
  <c r="L42" i="15"/>
  <c r="K42" i="15"/>
  <c r="L41" i="15"/>
  <c r="K41" i="15"/>
  <c r="L40" i="15"/>
  <c r="K40" i="15"/>
  <c r="L39" i="15"/>
  <c r="K39" i="15"/>
  <c r="L38" i="15"/>
  <c r="K38" i="15"/>
  <c r="L37" i="15"/>
  <c r="K37" i="15"/>
  <c r="L36" i="15"/>
  <c r="K36" i="15"/>
  <c r="L35" i="15"/>
  <c r="K35" i="15"/>
  <c r="L34" i="15"/>
  <c r="K34" i="15"/>
  <c r="L33" i="15"/>
  <c r="K33" i="15"/>
  <c r="L32" i="15"/>
  <c r="K32" i="15"/>
  <c r="L5" i="15"/>
  <c r="L28" i="15"/>
  <c r="L27" i="15"/>
  <c r="L26" i="15"/>
  <c r="L25" i="15"/>
  <c r="L24" i="15"/>
  <c r="L23" i="15"/>
  <c r="L22" i="15"/>
  <c r="L21" i="15"/>
  <c r="L20" i="15"/>
  <c r="L19" i="15"/>
  <c r="L18" i="15"/>
  <c r="L17" i="15"/>
  <c r="L16" i="15"/>
  <c r="L15" i="15"/>
  <c r="L14" i="15"/>
  <c r="L13" i="15"/>
  <c r="L12" i="15"/>
  <c r="L11" i="15"/>
  <c r="L10" i="15"/>
  <c r="L9" i="15"/>
  <c r="L8" i="15"/>
  <c r="L7" i="15"/>
  <c r="L6" i="15"/>
  <c r="K28" i="15"/>
  <c r="K27" i="15"/>
  <c r="K26" i="15"/>
  <c r="K25" i="15"/>
  <c r="K24" i="15"/>
  <c r="K23" i="15"/>
  <c r="K22" i="15"/>
  <c r="K21" i="15"/>
  <c r="K20" i="15"/>
  <c r="K19" i="15"/>
  <c r="K18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Q54" i="14"/>
  <c r="P54" i="14"/>
  <c r="O54" i="14"/>
  <c r="N54" i="14"/>
  <c r="M54" i="14"/>
  <c r="L54" i="14"/>
  <c r="K54" i="14"/>
  <c r="J54" i="14"/>
  <c r="I54" i="14"/>
  <c r="H54" i="14"/>
  <c r="G54" i="14"/>
  <c r="F54" i="14"/>
  <c r="E54" i="14"/>
  <c r="D54" i="14"/>
  <c r="C54" i="14"/>
  <c r="B54" i="14"/>
  <c r="Q53" i="14"/>
  <c r="P53" i="14"/>
  <c r="O53" i="14"/>
  <c r="N53" i="14"/>
  <c r="M53" i="14"/>
  <c r="L53" i="14"/>
  <c r="K53" i="14"/>
  <c r="J53" i="14"/>
  <c r="I53" i="14"/>
  <c r="H53" i="14"/>
  <c r="G53" i="14"/>
  <c r="F53" i="14"/>
  <c r="E53" i="14"/>
  <c r="D53" i="14"/>
  <c r="C53" i="14"/>
  <c r="B53" i="14"/>
  <c r="Q46" i="14"/>
  <c r="P46" i="14"/>
  <c r="O46" i="14"/>
  <c r="N46" i="14"/>
  <c r="M46" i="14"/>
  <c r="L46" i="14"/>
  <c r="K46" i="14"/>
  <c r="J46" i="14"/>
  <c r="I46" i="14"/>
  <c r="H46" i="14"/>
  <c r="G46" i="14"/>
  <c r="F46" i="14"/>
  <c r="E46" i="14"/>
  <c r="D46" i="14"/>
  <c r="C46" i="14"/>
  <c r="B46" i="14"/>
  <c r="Q45" i="14"/>
  <c r="P45" i="14"/>
  <c r="O45" i="14"/>
  <c r="N45" i="14"/>
  <c r="M45" i="14"/>
  <c r="L45" i="14"/>
  <c r="K45" i="14"/>
  <c r="J45" i="14"/>
  <c r="I45" i="14"/>
  <c r="H45" i="14"/>
  <c r="G45" i="14"/>
  <c r="F45" i="14"/>
  <c r="E45" i="14"/>
  <c r="D45" i="14"/>
  <c r="C45" i="14"/>
  <c r="B45" i="14"/>
  <c r="Q37" i="14"/>
  <c r="P37" i="14"/>
  <c r="O37" i="14"/>
  <c r="N37" i="14"/>
  <c r="M37" i="14"/>
  <c r="L37" i="14"/>
  <c r="K37" i="14"/>
  <c r="J37" i="14"/>
  <c r="I37" i="14"/>
  <c r="H37" i="14"/>
  <c r="G37" i="14"/>
  <c r="F37" i="14"/>
  <c r="E37" i="14"/>
  <c r="D37" i="14"/>
  <c r="C37" i="14"/>
  <c r="B37" i="14"/>
  <c r="Q36" i="14"/>
  <c r="P36" i="14"/>
  <c r="O36" i="14"/>
  <c r="N36" i="14"/>
  <c r="M36" i="14"/>
  <c r="L36" i="14"/>
  <c r="K36" i="14"/>
  <c r="J36" i="14"/>
  <c r="I36" i="14"/>
  <c r="H36" i="14"/>
  <c r="G36" i="14"/>
  <c r="F36" i="14"/>
  <c r="E36" i="14"/>
  <c r="D36" i="14"/>
  <c r="C36" i="14"/>
  <c r="B36" i="14"/>
  <c r="Q29" i="14"/>
  <c r="Q28" i="14"/>
  <c r="P29" i="14"/>
  <c r="P28" i="14"/>
  <c r="O29" i="14"/>
  <c r="O28" i="14"/>
  <c r="N29" i="14"/>
  <c r="N28" i="14"/>
  <c r="M29" i="14"/>
  <c r="M28" i="14"/>
  <c r="L29" i="14"/>
  <c r="L28" i="14"/>
  <c r="K29" i="14"/>
  <c r="K28" i="14"/>
  <c r="J29" i="14"/>
  <c r="J28" i="14"/>
  <c r="I29" i="14"/>
  <c r="I28" i="14"/>
  <c r="H29" i="14"/>
  <c r="H28" i="14"/>
  <c r="G29" i="14"/>
  <c r="G28" i="14"/>
  <c r="F29" i="14"/>
  <c r="F28" i="14"/>
  <c r="E29" i="14"/>
  <c r="E28" i="14"/>
  <c r="D29" i="14"/>
  <c r="D28" i="14"/>
  <c r="C29" i="14"/>
  <c r="C28" i="14"/>
  <c r="B29" i="14"/>
  <c r="B28" i="14"/>
  <c r="C20" i="14"/>
  <c r="B20" i="14"/>
  <c r="C19" i="14"/>
  <c r="B19" i="14"/>
  <c r="C11" i="14"/>
  <c r="B11" i="14"/>
  <c r="B11" i="1"/>
  <c r="C10" i="14"/>
  <c r="B10" i="14"/>
  <c r="K6" i="13"/>
  <c r="K5" i="13"/>
  <c r="K4" i="13"/>
  <c r="K3" i="13"/>
  <c r="J6" i="13"/>
  <c r="J5" i="13"/>
  <c r="J4" i="13"/>
  <c r="J3" i="13"/>
  <c r="G6" i="12"/>
  <c r="G5" i="12"/>
  <c r="G4" i="12"/>
  <c r="H6" i="12"/>
  <c r="H5" i="12"/>
  <c r="H4" i="12"/>
  <c r="H3" i="12"/>
  <c r="G3" i="12"/>
  <c r="C48" i="9"/>
  <c r="C47" i="9"/>
  <c r="B48" i="9"/>
  <c r="B47" i="9"/>
  <c r="H32" i="9"/>
  <c r="H31" i="9"/>
  <c r="G32" i="9"/>
  <c r="G31" i="9"/>
  <c r="F32" i="9"/>
  <c r="F31" i="9"/>
  <c r="C31" i="9"/>
  <c r="C30" i="9"/>
  <c r="B31" i="9"/>
  <c r="B30" i="9"/>
  <c r="E11" i="9"/>
  <c r="E10" i="9"/>
  <c r="D11" i="9"/>
  <c r="D10" i="9"/>
  <c r="B10" i="9"/>
  <c r="I10" i="7"/>
  <c r="D44" i="5"/>
  <c r="C44" i="5"/>
  <c r="D43" i="5"/>
  <c r="B44" i="5"/>
  <c r="B43" i="5"/>
  <c r="D31" i="5"/>
  <c r="D30" i="5"/>
  <c r="C31" i="5"/>
  <c r="C30" i="5"/>
  <c r="D18" i="5"/>
  <c r="D17" i="5"/>
  <c r="C18" i="5"/>
  <c r="C17" i="5"/>
  <c r="B18" i="5"/>
  <c r="B17" i="5"/>
  <c r="D9" i="5"/>
  <c r="D8" i="5"/>
  <c r="C9" i="5"/>
  <c r="C8" i="5"/>
  <c r="B9" i="5"/>
  <c r="B8" i="5"/>
  <c r="B32" i="2"/>
  <c r="B31" i="2"/>
  <c r="E15" i="2"/>
  <c r="E14" i="2"/>
  <c r="D15" i="2"/>
  <c r="D14" i="2"/>
  <c r="C15" i="2"/>
  <c r="C14" i="2"/>
  <c r="B15" i="2"/>
  <c r="B14" i="2"/>
  <c r="K49" i="1"/>
  <c r="K48" i="1"/>
  <c r="J49" i="1"/>
  <c r="J48" i="1"/>
  <c r="I49" i="1"/>
  <c r="I48" i="1"/>
  <c r="H49" i="1"/>
  <c r="H48" i="1"/>
  <c r="E51" i="1"/>
  <c r="E50" i="1"/>
  <c r="D51" i="1"/>
  <c r="D50" i="1"/>
  <c r="C51" i="1"/>
  <c r="C50" i="1"/>
  <c r="B51" i="1"/>
  <c r="B50" i="1"/>
  <c r="K36" i="1"/>
  <c r="K35" i="1"/>
  <c r="J36" i="1"/>
  <c r="J35" i="1"/>
  <c r="I36" i="1"/>
  <c r="I35" i="1"/>
  <c r="H36" i="1"/>
  <c r="H35" i="1"/>
  <c r="E38" i="1"/>
  <c r="E37" i="1"/>
  <c r="D38" i="1"/>
  <c r="D37" i="1"/>
  <c r="C37" i="1"/>
  <c r="B38" i="1"/>
  <c r="B37" i="1"/>
  <c r="E24" i="1"/>
  <c r="E23" i="1"/>
  <c r="D23" i="1"/>
  <c r="D24" i="1"/>
  <c r="C24" i="1"/>
  <c r="C23" i="1"/>
  <c r="B24" i="1"/>
  <c r="B23" i="1"/>
  <c r="J11" i="1"/>
  <c r="I10" i="1"/>
  <c r="H10" i="1"/>
  <c r="D10" i="1"/>
  <c r="C10" i="1"/>
  <c r="B10" i="1"/>
  <c r="C43" i="5"/>
  <c r="C38" i="1"/>
  <c r="I11" i="1"/>
  <c r="K5" i="17"/>
  <c r="K4" i="17"/>
  <c r="K10" i="1"/>
  <c r="J10" i="1"/>
  <c r="H11" i="1" l="1"/>
  <c r="E11" i="1"/>
  <c r="E10" i="1"/>
  <c r="D11" i="1"/>
  <c r="C11" i="1"/>
  <c r="E32" i="2"/>
  <c r="D32" i="2"/>
  <c r="C32" i="2"/>
  <c r="E31" i="2"/>
  <c r="D31" i="2"/>
  <c r="C31" i="2"/>
  <c r="H53" i="4"/>
  <c r="G53" i="4"/>
  <c r="H52" i="4"/>
  <c r="G52" i="4"/>
  <c r="H51" i="4"/>
  <c r="G51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3" i="4"/>
  <c r="G43" i="4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I48" i="7"/>
  <c r="H48" i="7"/>
  <c r="G48" i="7"/>
  <c r="F48" i="7"/>
  <c r="E48" i="7"/>
  <c r="D48" i="7"/>
  <c r="C48" i="7"/>
  <c r="B48" i="7"/>
  <c r="I47" i="7"/>
  <c r="H47" i="7"/>
  <c r="G47" i="7"/>
  <c r="F47" i="7"/>
  <c r="E47" i="7"/>
  <c r="D47" i="7"/>
  <c r="C47" i="7"/>
  <c r="B47" i="7"/>
  <c r="I36" i="7"/>
  <c r="H36" i="7"/>
  <c r="G36" i="7"/>
  <c r="F36" i="7"/>
  <c r="E36" i="7"/>
  <c r="D36" i="7"/>
  <c r="C36" i="7"/>
  <c r="B36" i="7"/>
  <c r="I35" i="7"/>
  <c r="H35" i="7"/>
  <c r="G35" i="7"/>
  <c r="F35" i="7"/>
  <c r="E35" i="7"/>
  <c r="D35" i="7"/>
  <c r="C35" i="7"/>
  <c r="B35" i="7"/>
  <c r="E48" i="9"/>
  <c r="D48" i="9"/>
  <c r="E47" i="9"/>
  <c r="D47" i="9"/>
  <c r="K32" i="9"/>
  <c r="J32" i="9"/>
  <c r="I32" i="9"/>
  <c r="K31" i="9"/>
  <c r="J31" i="9"/>
  <c r="I31" i="9"/>
  <c r="I22" i="7"/>
  <c r="I23" i="7"/>
  <c r="H23" i="7"/>
  <c r="H22" i="7"/>
  <c r="G23" i="7"/>
  <c r="G22" i="7"/>
  <c r="F23" i="7"/>
  <c r="F22" i="7"/>
  <c r="E23" i="7"/>
  <c r="E22" i="7"/>
  <c r="D23" i="7"/>
  <c r="D22" i="7"/>
  <c r="C23" i="7"/>
  <c r="C22" i="7"/>
  <c r="B23" i="7"/>
  <c r="B22" i="7"/>
  <c r="I9" i="7"/>
  <c r="H10" i="7"/>
  <c r="H9" i="7"/>
  <c r="G10" i="7"/>
  <c r="G9" i="7"/>
  <c r="F10" i="7"/>
  <c r="F9" i="7"/>
  <c r="E10" i="7"/>
  <c r="E9" i="7"/>
  <c r="D10" i="7"/>
  <c r="D9" i="7"/>
  <c r="B10" i="7"/>
  <c r="B9" i="7"/>
  <c r="C10" i="7"/>
  <c r="C9" i="7"/>
  <c r="C11" i="9"/>
  <c r="C10" i="9"/>
  <c r="B11" i="9"/>
  <c r="L113" i="15" l="1"/>
  <c r="L114" i="15" l="1"/>
  <c r="K116" i="15"/>
  <c r="K115" i="15"/>
</calcChain>
</file>

<file path=xl/sharedStrings.xml><?xml version="1.0" encoding="utf-8"?>
<sst xmlns="http://schemas.openxmlformats.org/spreadsheetml/2006/main" count="470" uniqueCount="96">
  <si>
    <t>CT21</t>
    <phoneticPr fontId="1"/>
  </si>
  <si>
    <t>Per1</t>
    <phoneticPr fontId="1"/>
  </si>
  <si>
    <t>PACAP-KO</t>
    <phoneticPr fontId="1"/>
  </si>
  <si>
    <t>Wild-type</t>
    <phoneticPr fontId="1"/>
  </si>
  <si>
    <t>CT15</t>
    <phoneticPr fontId="1"/>
  </si>
  <si>
    <t>Prok2</t>
    <phoneticPr fontId="1"/>
  </si>
  <si>
    <t>L-pgds</t>
    <phoneticPr fontId="1"/>
  </si>
  <si>
    <t>Cryab</t>
    <phoneticPr fontId="1"/>
  </si>
  <si>
    <t>ZT0</t>
  </si>
  <si>
    <t>ZT1</t>
  </si>
  <si>
    <t>ZT2</t>
  </si>
  <si>
    <t>ZT3</t>
  </si>
  <si>
    <t>ZT4</t>
  </si>
  <si>
    <t>ZT5</t>
  </si>
  <si>
    <t>ZT6</t>
  </si>
  <si>
    <t>ZT7</t>
  </si>
  <si>
    <t>ZT8</t>
  </si>
  <si>
    <t>ZT9</t>
  </si>
  <si>
    <t>ZT10</t>
  </si>
  <si>
    <t>ZT11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20 lx</t>
    <phoneticPr fontId="1"/>
  </si>
  <si>
    <t>100 lx</t>
    <phoneticPr fontId="1"/>
  </si>
  <si>
    <t>600 lx</t>
    <phoneticPr fontId="1"/>
  </si>
  <si>
    <t>L-PGDS-KO</t>
    <phoneticPr fontId="1"/>
  </si>
  <si>
    <t>20 lx</t>
    <phoneticPr fontId="2"/>
  </si>
  <si>
    <t>100 lx</t>
    <phoneticPr fontId="2"/>
  </si>
  <si>
    <t>600 lx</t>
    <phoneticPr fontId="2"/>
  </si>
  <si>
    <t>Day0</t>
  </si>
  <si>
    <t>Day1</t>
    <phoneticPr fontId="2"/>
  </si>
  <si>
    <t>Day2</t>
    <phoneticPr fontId="2"/>
  </si>
  <si>
    <t>Day3</t>
    <phoneticPr fontId="2"/>
  </si>
  <si>
    <t>Day4</t>
    <phoneticPr fontId="2"/>
  </si>
  <si>
    <t>Day5</t>
    <phoneticPr fontId="2"/>
  </si>
  <si>
    <t>Day6</t>
    <phoneticPr fontId="2"/>
  </si>
  <si>
    <t>Day7</t>
    <phoneticPr fontId="2"/>
  </si>
  <si>
    <t>CT15</t>
    <phoneticPr fontId="2"/>
  </si>
  <si>
    <t>CT21</t>
    <phoneticPr fontId="2"/>
  </si>
  <si>
    <t>Wild-type</t>
    <phoneticPr fontId="2"/>
  </si>
  <si>
    <t>DP1-KO</t>
    <phoneticPr fontId="2"/>
  </si>
  <si>
    <t>CRTH2-KO</t>
    <phoneticPr fontId="2"/>
  </si>
  <si>
    <t>CAY10471</t>
    <phoneticPr fontId="2"/>
  </si>
  <si>
    <t>Vehicle</t>
    <phoneticPr fontId="2"/>
  </si>
  <si>
    <t>Fig. 1d</t>
    <phoneticPr fontId="1"/>
  </si>
  <si>
    <t>Fig. 1c</t>
    <phoneticPr fontId="1"/>
  </si>
  <si>
    <t>Supplementary Fig. 5b</t>
    <phoneticPr fontId="1"/>
  </si>
  <si>
    <t>Carbachol</t>
    <phoneticPr fontId="1"/>
  </si>
  <si>
    <t>pre</t>
  </si>
  <si>
    <t>post</t>
  </si>
  <si>
    <t>ave.</t>
  </si>
  <si>
    <t>L-PGDS-KO</t>
  </si>
  <si>
    <t>Wild-type</t>
  </si>
  <si>
    <t>Supplementary Fig. 5c</t>
    <phoneticPr fontId="1"/>
  </si>
  <si>
    <t>Supplementary Fig. 5d</t>
    <phoneticPr fontId="1"/>
  </si>
  <si>
    <t>Supplementary Fig. 5e</t>
    <phoneticPr fontId="1"/>
  </si>
  <si>
    <t>ZT12</t>
    <phoneticPr fontId="1"/>
  </si>
  <si>
    <t>ZT13</t>
    <phoneticPr fontId="1"/>
  </si>
  <si>
    <t>ZT14</t>
    <phoneticPr fontId="1"/>
  </si>
  <si>
    <t>ZT15</t>
    <phoneticPr fontId="1"/>
  </si>
  <si>
    <t>Supplementary Fig. 5f</t>
    <phoneticPr fontId="1"/>
  </si>
  <si>
    <t>400 lx</t>
    <phoneticPr fontId="1"/>
  </si>
  <si>
    <t>Supplementary Fig. 5g</t>
    <phoneticPr fontId="1"/>
  </si>
  <si>
    <t>Supplementary Fig. 6</t>
    <phoneticPr fontId="1"/>
  </si>
  <si>
    <r>
      <t>pupil 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/>
  </si>
  <si>
    <t>Vehicle</t>
    <phoneticPr fontId="1"/>
  </si>
  <si>
    <t>BW A868C</t>
    <phoneticPr fontId="1"/>
  </si>
  <si>
    <t>Supplementary Fig. 4</t>
    <phoneticPr fontId="1"/>
  </si>
  <si>
    <t>L-PGDS-KO</t>
    <phoneticPr fontId="1"/>
  </si>
  <si>
    <t>mean ± SEM</t>
  </si>
  <si>
    <t>Fig. 2c</t>
    <phoneticPr fontId="1"/>
  </si>
  <si>
    <t>Fig. 2e</t>
    <phoneticPr fontId="1"/>
  </si>
  <si>
    <t>Fig. 4b</t>
    <phoneticPr fontId="1"/>
  </si>
  <si>
    <t>Fig. 4d</t>
    <phoneticPr fontId="1"/>
  </si>
  <si>
    <t>Fig. 4f</t>
  </si>
  <si>
    <t>Fig. 4h</t>
    <phoneticPr fontId="1"/>
  </si>
  <si>
    <t>Fig. 3d</t>
    <phoneticPr fontId="1"/>
  </si>
  <si>
    <t>Light -</t>
    <phoneticPr fontId="1"/>
  </si>
  <si>
    <t>Light +</t>
    <phoneticPr fontId="1"/>
  </si>
  <si>
    <t>Intensity</t>
    <phoneticPr fontId="1"/>
  </si>
  <si>
    <t>Fig. 5b</t>
    <phoneticPr fontId="1"/>
  </si>
  <si>
    <t>Fig. 5d</t>
    <phoneticPr fontId="1"/>
  </si>
  <si>
    <t>Fig. 5f</t>
    <phoneticPr fontId="1"/>
  </si>
  <si>
    <t>Supplementary Fig. 2b</t>
    <phoneticPr fontId="1"/>
  </si>
  <si>
    <t>light -</t>
    <phoneticPr fontId="1"/>
  </si>
  <si>
    <t>light 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_ "/>
    <numFmt numFmtId="177" formatCode="0.0"/>
    <numFmt numFmtId="178" formatCode="0.000"/>
    <numFmt numFmtId="179" formatCode="0_ "/>
    <numFmt numFmtId="180" formatCode="0.000_ "/>
    <numFmt numFmtId="181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6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1" xfId="0" applyNumberFormat="1" applyFont="1" applyFill="1" applyBorder="1">
      <alignment vertical="center"/>
    </xf>
    <xf numFmtId="0" fontId="3" fillId="0" borderId="1" xfId="0" applyFont="1" applyFill="1" applyBorder="1">
      <alignment vertical="center"/>
    </xf>
    <xf numFmtId="178" fontId="3" fillId="0" borderId="1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178" fontId="3" fillId="0" borderId="0" xfId="0" applyNumberFormat="1" applyFont="1" applyFill="1">
      <alignment vertical="center"/>
    </xf>
    <xf numFmtId="0" fontId="3" fillId="0" borderId="13" xfId="0" applyFont="1" applyFill="1" applyBorder="1" applyAlignment="1">
      <alignment horizontal="center" vertical="center"/>
    </xf>
    <xf numFmtId="178" fontId="3" fillId="0" borderId="3" xfId="0" applyNumberFormat="1" applyFont="1" applyFill="1" applyBorder="1">
      <alignment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19" xfId="0" applyFont="1" applyFill="1" applyBorder="1">
      <alignment vertical="center"/>
    </xf>
    <xf numFmtId="178" fontId="3" fillId="0" borderId="20" xfId="0" applyNumberFormat="1" applyFont="1" applyFill="1" applyBorder="1">
      <alignment vertical="center"/>
    </xf>
    <xf numFmtId="0" fontId="3" fillId="0" borderId="26" xfId="0" applyFont="1" applyFill="1" applyBorder="1" applyAlignment="1">
      <alignment horizontal="center" vertical="center"/>
    </xf>
    <xf numFmtId="178" fontId="3" fillId="0" borderId="7" xfId="0" applyNumberFormat="1" applyFont="1" applyFill="1" applyBorder="1">
      <alignment vertical="center"/>
    </xf>
    <xf numFmtId="178" fontId="3" fillId="0" borderId="5" xfId="0" applyNumberFormat="1" applyFont="1" applyFill="1" applyBorder="1">
      <alignment vertical="center"/>
    </xf>
    <xf numFmtId="178" fontId="3" fillId="0" borderId="26" xfId="0" applyNumberFormat="1" applyFont="1" applyFill="1" applyBorder="1">
      <alignment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3" xfId="0" applyFont="1" applyFill="1" applyBorder="1">
      <alignment vertical="center"/>
    </xf>
    <xf numFmtId="177" fontId="3" fillId="0" borderId="0" xfId="0" applyNumberFormat="1" applyFont="1" applyFill="1">
      <alignment vertical="center"/>
    </xf>
    <xf numFmtId="0" fontId="3" fillId="0" borderId="13" xfId="0" applyFont="1" applyFill="1" applyBorder="1">
      <alignment vertical="center"/>
    </xf>
    <xf numFmtId="0" fontId="3" fillId="0" borderId="18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3" fillId="0" borderId="27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22" xfId="0" applyFont="1" applyFill="1" applyBorder="1">
      <alignment vertical="center"/>
    </xf>
    <xf numFmtId="0" fontId="3" fillId="0" borderId="37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/>
    </xf>
    <xf numFmtId="2" fontId="3" fillId="0" borderId="9" xfId="0" applyNumberFormat="1" applyFont="1" applyFill="1" applyBorder="1">
      <alignment vertical="center"/>
    </xf>
    <xf numFmtId="2" fontId="3" fillId="0" borderId="10" xfId="0" applyNumberFormat="1" applyFont="1" applyFill="1" applyBorder="1">
      <alignment vertical="center"/>
    </xf>
    <xf numFmtId="2" fontId="3" fillId="0" borderId="11" xfId="0" applyNumberFormat="1" applyFont="1" applyFill="1" applyBorder="1">
      <alignment vertical="center"/>
    </xf>
    <xf numFmtId="2" fontId="3" fillId="0" borderId="19" xfId="0" applyNumberFormat="1" applyFont="1" applyFill="1" applyBorder="1">
      <alignment vertical="center"/>
    </xf>
    <xf numFmtId="2" fontId="3" fillId="0" borderId="20" xfId="0" applyNumberFormat="1" applyFont="1" applyFill="1" applyBorder="1">
      <alignment vertical="center"/>
    </xf>
    <xf numFmtId="2" fontId="3" fillId="0" borderId="21" xfId="0" applyNumberFormat="1" applyFont="1" applyFill="1" applyBorder="1">
      <alignment vertical="center"/>
    </xf>
    <xf numFmtId="2" fontId="3" fillId="0" borderId="7" xfId="0" applyNumberFormat="1" applyFont="1" applyFill="1" applyBorder="1">
      <alignment vertical="center"/>
    </xf>
    <xf numFmtId="2" fontId="3" fillId="0" borderId="3" xfId="0" applyNumberFormat="1" applyFont="1" applyFill="1" applyBorder="1">
      <alignment vertical="center"/>
    </xf>
    <xf numFmtId="2" fontId="3" fillId="0" borderId="18" xfId="0" applyNumberFormat="1" applyFont="1" applyFill="1" applyBorder="1">
      <alignment vertical="center"/>
    </xf>
    <xf numFmtId="2" fontId="3" fillId="0" borderId="5" xfId="0" applyNumberFormat="1" applyFont="1" applyFill="1" applyBorder="1">
      <alignment vertical="center"/>
    </xf>
    <xf numFmtId="2" fontId="3" fillId="0" borderId="1" xfId="0" applyNumberFormat="1" applyFont="1" applyFill="1" applyBorder="1">
      <alignment vertical="center"/>
    </xf>
    <xf numFmtId="2" fontId="3" fillId="0" borderId="13" xfId="0" applyNumberFormat="1" applyFont="1" applyFill="1" applyBorder="1">
      <alignment vertical="center"/>
    </xf>
    <xf numFmtId="2" fontId="3" fillId="0" borderId="27" xfId="0" applyNumberFormat="1" applyFont="1" applyFill="1" applyBorder="1">
      <alignment vertical="center"/>
    </xf>
    <xf numFmtId="2" fontId="3" fillId="0" borderId="2" xfId="0" applyNumberFormat="1" applyFont="1" applyFill="1" applyBorder="1">
      <alignment vertical="center"/>
    </xf>
    <xf numFmtId="2" fontId="3" fillId="0" borderId="22" xfId="0" applyNumberFormat="1" applyFont="1" applyFill="1" applyBorder="1">
      <alignment vertical="center"/>
    </xf>
    <xf numFmtId="2" fontId="3" fillId="0" borderId="25" xfId="0" applyNumberFormat="1" applyFont="1" applyFill="1" applyBorder="1">
      <alignment vertical="center"/>
    </xf>
    <xf numFmtId="2" fontId="3" fillId="0" borderId="26" xfId="0" applyNumberFormat="1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39" xfId="0" applyFont="1" applyFill="1" applyBorder="1" applyAlignment="1">
      <alignment horizontal="center" vertical="center"/>
    </xf>
    <xf numFmtId="0" fontId="3" fillId="0" borderId="40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2" fontId="3" fillId="0" borderId="6" xfId="0" applyNumberFormat="1" applyFont="1" applyFill="1" applyBorder="1">
      <alignment vertical="center"/>
    </xf>
    <xf numFmtId="2" fontId="3" fillId="0" borderId="17" xfId="0" applyNumberFormat="1" applyFont="1" applyFill="1" applyBorder="1">
      <alignment vertical="center"/>
    </xf>
    <xf numFmtId="2" fontId="3" fillId="0" borderId="4" xfId="0" applyNumberFormat="1" applyFont="1" applyFill="1" applyBorder="1">
      <alignment vertical="center"/>
    </xf>
    <xf numFmtId="2" fontId="3" fillId="0" borderId="12" xfId="0" applyNumberFormat="1" applyFont="1" applyFill="1" applyBorder="1">
      <alignment vertical="center"/>
    </xf>
    <xf numFmtId="2" fontId="3" fillId="0" borderId="43" xfId="0" applyNumberFormat="1" applyFont="1" applyFill="1" applyBorder="1">
      <alignment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2" fontId="3" fillId="0" borderId="0" xfId="0" applyNumberFormat="1" applyFont="1" applyFill="1" applyBorder="1">
      <alignment vertical="center"/>
    </xf>
    <xf numFmtId="2" fontId="3" fillId="0" borderId="15" xfId="0" applyNumberFormat="1" applyFont="1" applyFill="1" applyBorder="1">
      <alignment vertical="center"/>
    </xf>
    <xf numFmtId="2" fontId="3" fillId="0" borderId="16" xfId="0" applyNumberFormat="1" applyFont="1" applyFill="1" applyBorder="1">
      <alignment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2" fontId="3" fillId="0" borderId="23" xfId="0" applyNumberFormat="1" applyFont="1" applyFill="1" applyBorder="1">
      <alignment vertical="center"/>
    </xf>
    <xf numFmtId="2" fontId="3" fillId="0" borderId="24" xfId="0" applyNumberFormat="1" applyFont="1" applyFill="1" applyBorder="1">
      <alignment vertical="center"/>
    </xf>
    <xf numFmtId="176" fontId="3" fillId="0" borderId="1" xfId="0" applyNumberFormat="1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176" fontId="3" fillId="0" borderId="0" xfId="0" applyNumberFormat="1" applyFon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3" xfId="0" applyNumberFormat="1" applyFont="1" applyFill="1" applyBorder="1">
      <alignment vertical="center"/>
    </xf>
    <xf numFmtId="176" fontId="3" fillId="0" borderId="18" xfId="0" applyNumberFormat="1" applyFont="1" applyFill="1" applyBorder="1">
      <alignment vertical="center"/>
    </xf>
    <xf numFmtId="176" fontId="3" fillId="0" borderId="13" xfId="0" applyNumberFormat="1" applyFont="1" applyFill="1" applyBorder="1">
      <alignment vertical="center"/>
    </xf>
    <xf numFmtId="0" fontId="3" fillId="0" borderId="7" xfId="0" applyFont="1" applyFill="1" applyBorder="1" applyAlignment="1">
      <alignment horizontal="right" vertical="center"/>
    </xf>
    <xf numFmtId="0" fontId="3" fillId="0" borderId="5" xfId="0" applyFont="1" applyFill="1" applyBorder="1" applyAlignment="1">
      <alignment horizontal="right" vertical="center"/>
    </xf>
    <xf numFmtId="0" fontId="3" fillId="0" borderId="27" xfId="0" applyFont="1" applyFill="1" applyBorder="1" applyAlignment="1">
      <alignment horizontal="right" vertical="center"/>
    </xf>
    <xf numFmtId="176" fontId="3" fillId="0" borderId="2" xfId="0" applyNumberFormat="1" applyFont="1" applyFill="1" applyBorder="1" applyAlignment="1">
      <alignment horizontal="right" vertical="center"/>
    </xf>
    <xf numFmtId="176" fontId="3" fillId="0" borderId="2" xfId="0" applyNumberFormat="1" applyFont="1" applyFill="1" applyBorder="1">
      <alignment vertical="center"/>
    </xf>
    <xf numFmtId="176" fontId="3" fillId="0" borderId="22" xfId="0" applyNumberFormat="1" applyFont="1" applyFill="1" applyBorder="1">
      <alignment vertical="center"/>
    </xf>
    <xf numFmtId="0" fontId="3" fillId="0" borderId="44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3" fillId="0" borderId="26" xfId="0" applyFont="1" applyFill="1" applyBorder="1">
      <alignment vertical="center"/>
    </xf>
    <xf numFmtId="0" fontId="3" fillId="0" borderId="20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43" xfId="0" applyFont="1" applyFill="1" applyBorder="1">
      <alignment vertical="center"/>
    </xf>
    <xf numFmtId="180" fontId="3" fillId="0" borderId="1" xfId="0" applyNumberFormat="1" applyFont="1" applyFill="1" applyBorder="1">
      <alignment vertical="center"/>
    </xf>
    <xf numFmtId="20" fontId="3" fillId="0" borderId="0" xfId="0" applyNumberFormat="1" applyFont="1" applyFill="1" applyBorder="1">
      <alignment vertical="center"/>
    </xf>
    <xf numFmtId="180" fontId="3" fillId="0" borderId="0" xfId="0" applyNumberFormat="1" applyFont="1" applyFill="1" applyBorder="1">
      <alignment vertical="center"/>
    </xf>
    <xf numFmtId="0" fontId="0" fillId="0" borderId="0" xfId="0" applyFill="1">
      <alignment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2" fontId="3" fillId="0" borderId="36" xfId="0" applyNumberFormat="1" applyFont="1" applyFill="1" applyBorder="1">
      <alignment vertical="center"/>
    </xf>
    <xf numFmtId="2" fontId="3" fillId="0" borderId="46" xfId="0" applyNumberFormat="1" applyFont="1" applyFill="1" applyBorder="1">
      <alignment vertical="center"/>
    </xf>
    <xf numFmtId="2" fontId="4" fillId="0" borderId="9" xfId="0" applyNumberFormat="1" applyFont="1" applyFill="1" applyBorder="1">
      <alignment vertical="center"/>
    </xf>
    <xf numFmtId="2" fontId="4" fillId="0" borderId="11" xfId="0" applyNumberFormat="1" applyFont="1" applyFill="1" applyBorder="1">
      <alignment vertical="center"/>
    </xf>
    <xf numFmtId="2" fontId="4" fillId="0" borderId="12" xfId="0" applyNumberFormat="1" applyFont="1" applyFill="1" applyBorder="1">
      <alignment vertical="center"/>
    </xf>
    <xf numFmtId="2" fontId="4" fillId="0" borderId="13" xfId="0" applyNumberFormat="1" applyFont="1" applyFill="1" applyBorder="1">
      <alignment vertical="center"/>
    </xf>
    <xf numFmtId="2" fontId="4" fillId="0" borderId="7" xfId="0" applyNumberFormat="1" applyFont="1" applyFill="1" applyBorder="1">
      <alignment vertical="center"/>
    </xf>
    <xf numFmtId="2" fontId="4" fillId="0" borderId="3" xfId="0" applyNumberFormat="1" applyFont="1" applyFill="1" applyBorder="1">
      <alignment vertical="center"/>
    </xf>
    <xf numFmtId="2" fontId="4" fillId="0" borderId="18" xfId="0" applyNumberFormat="1" applyFont="1" applyFill="1" applyBorder="1">
      <alignment vertical="center"/>
    </xf>
    <xf numFmtId="2" fontId="4" fillId="0" borderId="5" xfId="0" applyNumberFormat="1" applyFont="1" applyFill="1" applyBorder="1">
      <alignment vertical="center"/>
    </xf>
    <xf numFmtId="2" fontId="4" fillId="0" borderId="1" xfId="0" applyNumberFormat="1" applyFont="1" applyFill="1" applyBorder="1">
      <alignment vertical="center"/>
    </xf>
    <xf numFmtId="2" fontId="4" fillId="0" borderId="27" xfId="0" applyNumberFormat="1" applyFont="1" applyFill="1" applyBorder="1">
      <alignment vertical="center"/>
    </xf>
    <xf numFmtId="2" fontId="4" fillId="0" borderId="2" xfId="0" applyNumberFormat="1" applyFont="1" applyFill="1" applyBorder="1">
      <alignment vertical="center"/>
    </xf>
    <xf numFmtId="2" fontId="4" fillId="0" borderId="22" xfId="0" applyNumberFormat="1" applyFont="1" applyFill="1" applyBorder="1">
      <alignment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4" xfId="0" applyFont="1" applyFill="1" applyBorder="1">
      <alignment vertical="center"/>
    </xf>
    <xf numFmtId="0" fontId="0" fillId="0" borderId="13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181" fontId="3" fillId="0" borderId="17" xfId="0" applyNumberFormat="1" applyFont="1" applyFill="1" applyBorder="1">
      <alignment vertical="center"/>
    </xf>
    <xf numFmtId="181" fontId="3" fillId="0" borderId="12" xfId="0" applyNumberFormat="1" applyFont="1" applyFill="1" applyBorder="1">
      <alignment vertical="center"/>
    </xf>
    <xf numFmtId="181" fontId="3" fillId="0" borderId="19" xfId="0" applyNumberFormat="1" applyFont="1" applyFill="1" applyBorder="1">
      <alignment vertical="center"/>
    </xf>
    <xf numFmtId="181" fontId="3" fillId="0" borderId="17" xfId="0" applyNumberFormat="1" applyFont="1" applyFill="1" applyBorder="1" applyAlignment="1">
      <alignment horizontal="right" vertical="center"/>
    </xf>
    <xf numFmtId="181" fontId="3" fillId="0" borderId="12" xfId="0" applyNumberFormat="1" applyFont="1" applyFill="1" applyBorder="1" applyAlignment="1">
      <alignment horizontal="right" vertical="center"/>
    </xf>
    <xf numFmtId="181" fontId="3" fillId="0" borderId="19" xfId="0" applyNumberFormat="1" applyFont="1" applyFill="1" applyBorder="1" applyAlignment="1">
      <alignment horizontal="right" vertical="center"/>
    </xf>
    <xf numFmtId="181" fontId="3" fillId="0" borderId="1" xfId="0" applyNumberFormat="1" applyFont="1" applyFill="1" applyBorder="1">
      <alignment vertical="center"/>
    </xf>
    <xf numFmtId="181" fontId="3" fillId="0" borderId="4" xfId="0" applyNumberFormat="1" applyFont="1" applyFill="1" applyBorder="1">
      <alignment vertical="center"/>
    </xf>
    <xf numFmtId="181" fontId="3" fillId="0" borderId="13" xfId="0" applyNumberFormat="1" applyFont="1" applyFill="1" applyBorder="1">
      <alignment vertical="center"/>
    </xf>
    <xf numFmtId="181" fontId="3" fillId="0" borderId="20" xfId="0" applyNumberFormat="1" applyFont="1" applyFill="1" applyBorder="1">
      <alignment vertical="center"/>
    </xf>
    <xf numFmtId="181" fontId="3" fillId="0" borderId="43" xfId="0" applyNumberFormat="1" applyFont="1" applyFill="1" applyBorder="1">
      <alignment vertical="center"/>
    </xf>
    <xf numFmtId="181" fontId="3" fillId="0" borderId="21" xfId="0" applyNumberFormat="1" applyFont="1" applyFill="1" applyBorder="1">
      <alignment vertical="center"/>
    </xf>
    <xf numFmtId="181" fontId="3" fillId="0" borderId="3" xfId="0" applyNumberFormat="1" applyFont="1" applyFill="1" applyBorder="1">
      <alignment vertical="center"/>
    </xf>
    <xf numFmtId="181" fontId="3" fillId="0" borderId="6" xfId="0" applyNumberFormat="1" applyFont="1" applyFill="1" applyBorder="1">
      <alignment vertical="center"/>
    </xf>
    <xf numFmtId="181" fontId="3" fillId="0" borderId="18" xfId="0" applyNumberFormat="1" applyFont="1" applyFill="1" applyBorder="1">
      <alignment vertical="center"/>
    </xf>
    <xf numFmtId="0" fontId="3" fillId="0" borderId="43" xfId="0" applyFont="1" applyFill="1" applyBorder="1" applyAlignment="1">
      <alignment horizontal="center" vertical="center"/>
    </xf>
    <xf numFmtId="181" fontId="3" fillId="0" borderId="7" xfId="0" applyNumberFormat="1" applyFont="1" applyFill="1" applyBorder="1">
      <alignment vertical="center"/>
    </xf>
    <xf numFmtId="181" fontId="3" fillId="0" borderId="5" xfId="0" applyNumberFormat="1" applyFont="1" applyFill="1" applyBorder="1">
      <alignment vertical="center"/>
    </xf>
    <xf numFmtId="181" fontId="3" fillId="0" borderId="26" xfId="0" applyNumberFormat="1" applyFont="1" applyFill="1" applyBorder="1">
      <alignment vertical="center"/>
    </xf>
    <xf numFmtId="20" fontId="3" fillId="0" borderId="18" xfId="0" applyNumberFormat="1" applyFont="1" applyFill="1" applyBorder="1" applyAlignment="1">
      <alignment horizontal="center" vertical="center"/>
    </xf>
    <xf numFmtId="20" fontId="3" fillId="0" borderId="13" xfId="0" applyNumberFormat="1" applyFont="1" applyFill="1" applyBorder="1" applyAlignment="1">
      <alignment horizontal="center" vertical="center"/>
    </xf>
    <xf numFmtId="20" fontId="3" fillId="0" borderId="21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181" fontId="3" fillId="0" borderId="45" xfId="0" applyNumberFormat="1" applyFont="1" applyFill="1" applyBorder="1">
      <alignment vertical="center"/>
    </xf>
    <xf numFmtId="181" fontId="3" fillId="0" borderId="48" xfId="0" applyNumberFormat="1" applyFont="1" applyFill="1" applyBorder="1">
      <alignment vertical="center"/>
    </xf>
    <xf numFmtId="180" fontId="3" fillId="0" borderId="13" xfId="0" applyNumberFormat="1" applyFont="1" applyFill="1" applyBorder="1">
      <alignment vertical="center"/>
    </xf>
    <xf numFmtId="180" fontId="3" fillId="0" borderId="20" xfId="0" applyNumberFormat="1" applyFont="1" applyFill="1" applyBorder="1">
      <alignment vertical="center"/>
    </xf>
    <xf numFmtId="180" fontId="3" fillId="0" borderId="21" xfId="0" applyNumberFormat="1" applyFont="1" applyFill="1" applyBorder="1">
      <alignment vertical="center"/>
    </xf>
    <xf numFmtId="180" fontId="3" fillId="0" borderId="3" xfId="0" applyNumberFormat="1" applyFont="1" applyFill="1" applyBorder="1">
      <alignment vertical="center"/>
    </xf>
    <xf numFmtId="180" fontId="3" fillId="0" borderId="18" xfId="0" applyNumberFormat="1" applyFont="1" applyFill="1" applyBorder="1">
      <alignment vertical="center"/>
    </xf>
    <xf numFmtId="180" fontId="3" fillId="0" borderId="5" xfId="0" applyNumberFormat="1" applyFont="1" applyFill="1" applyBorder="1">
      <alignment vertical="center"/>
    </xf>
    <xf numFmtId="180" fontId="3" fillId="0" borderId="26" xfId="0" applyNumberFormat="1" applyFont="1" applyFill="1" applyBorder="1">
      <alignment vertical="center"/>
    </xf>
    <xf numFmtId="180" fontId="3" fillId="0" borderId="7" xfId="0" applyNumberFormat="1" applyFont="1" applyFill="1" applyBorder="1">
      <alignment vertical="center"/>
    </xf>
    <xf numFmtId="0" fontId="3" fillId="0" borderId="21" xfId="0" applyFont="1" applyFill="1" applyBorder="1">
      <alignment vertical="center"/>
    </xf>
    <xf numFmtId="179" fontId="3" fillId="0" borderId="17" xfId="0" applyNumberFormat="1" applyFont="1" applyFill="1" applyBorder="1" applyAlignment="1">
      <alignment vertical="center"/>
    </xf>
    <xf numFmtId="179" fontId="3" fillId="0" borderId="3" xfId="0" applyNumberFormat="1" applyFont="1" applyFill="1" applyBorder="1" applyAlignment="1">
      <alignment vertical="center"/>
    </xf>
    <xf numFmtId="179" fontId="3" fillId="0" borderId="18" xfId="0" applyNumberFormat="1" applyFont="1" applyFill="1" applyBorder="1" applyAlignment="1">
      <alignment vertical="center"/>
    </xf>
    <xf numFmtId="179" fontId="3" fillId="0" borderId="12" xfId="0" applyNumberFormat="1" applyFont="1" applyFill="1" applyBorder="1" applyAlignment="1">
      <alignment vertical="center"/>
    </xf>
    <xf numFmtId="179" fontId="3" fillId="0" borderId="1" xfId="0" applyNumberFormat="1" applyFont="1" applyFill="1" applyBorder="1" applyAlignment="1">
      <alignment vertical="center"/>
    </xf>
    <xf numFmtId="179" fontId="3" fillId="0" borderId="19" xfId="0" applyNumberFormat="1" applyFont="1" applyFill="1" applyBorder="1" applyAlignment="1">
      <alignment vertical="center"/>
    </xf>
    <xf numFmtId="179" fontId="3" fillId="0" borderId="20" xfId="0" applyNumberFormat="1" applyFont="1" applyFill="1" applyBorder="1" applyAlignment="1">
      <alignment vertical="center"/>
    </xf>
    <xf numFmtId="181" fontId="3" fillId="0" borderId="9" xfId="0" applyNumberFormat="1" applyFont="1" applyFill="1" applyBorder="1">
      <alignment vertical="center"/>
    </xf>
    <xf numFmtId="181" fontId="3" fillId="0" borderId="11" xfId="0" applyNumberFormat="1" applyFont="1" applyFill="1" applyBorder="1">
      <alignment vertical="center"/>
    </xf>
    <xf numFmtId="20" fontId="3" fillId="0" borderId="0" xfId="0" applyNumberFormat="1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47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37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zoomScale="80" zoomScaleNormal="80" workbookViewId="0">
      <selection activeCell="K1" sqref="K1"/>
    </sheetView>
  </sheetViews>
  <sheetFormatPr defaultColWidth="8.625" defaultRowHeight="14.25" x14ac:dyDescent="0.4"/>
  <cols>
    <col min="1" max="5" width="11.875" style="5" customWidth="1"/>
    <col min="6" max="6" width="8.625" style="5"/>
    <col min="7" max="11" width="11.875" style="5" customWidth="1"/>
    <col min="12" max="16384" width="8.625" style="5"/>
  </cols>
  <sheetData>
    <row r="1" spans="1:11" x14ac:dyDescent="0.4">
      <c r="A1" s="5" t="s">
        <v>55</v>
      </c>
      <c r="G1" s="5" t="s">
        <v>54</v>
      </c>
    </row>
    <row r="2" spans="1:11" ht="15" thickBot="1" x14ac:dyDescent="0.45">
      <c r="A2" s="5" t="s">
        <v>0</v>
      </c>
      <c r="G2" s="5" t="s">
        <v>4</v>
      </c>
    </row>
    <row r="3" spans="1:11" x14ac:dyDescent="0.4">
      <c r="A3" s="162" t="s">
        <v>1</v>
      </c>
      <c r="B3" s="164" t="s">
        <v>87</v>
      </c>
      <c r="C3" s="165"/>
      <c r="D3" s="165" t="s">
        <v>88</v>
      </c>
      <c r="E3" s="166"/>
      <c r="G3" s="162" t="s">
        <v>1</v>
      </c>
      <c r="H3" s="164" t="s">
        <v>87</v>
      </c>
      <c r="I3" s="165"/>
      <c r="J3" s="165" t="s">
        <v>88</v>
      </c>
      <c r="K3" s="166"/>
    </row>
    <row r="4" spans="1:11" ht="15" thickBot="1" x14ac:dyDescent="0.45">
      <c r="A4" s="163"/>
      <c r="B4" s="14" t="s">
        <v>3</v>
      </c>
      <c r="C4" s="10" t="s">
        <v>2</v>
      </c>
      <c r="D4" s="10" t="s">
        <v>3</v>
      </c>
      <c r="E4" s="11" t="s">
        <v>2</v>
      </c>
      <c r="G4" s="163"/>
      <c r="H4" s="14" t="s">
        <v>3</v>
      </c>
      <c r="I4" s="10" t="s">
        <v>2</v>
      </c>
      <c r="J4" s="10" t="s">
        <v>3</v>
      </c>
      <c r="K4" s="11" t="s">
        <v>2</v>
      </c>
    </row>
    <row r="5" spans="1:11" x14ac:dyDescent="0.4">
      <c r="A5" s="50">
        <v>1</v>
      </c>
      <c r="B5" s="37">
        <v>1.0520561649432298</v>
      </c>
      <c r="C5" s="38">
        <v>0.74421012570233103</v>
      </c>
      <c r="D5" s="38">
        <v>1.7699538284604472</v>
      </c>
      <c r="E5" s="39">
        <v>1.7636587062777038</v>
      </c>
      <c r="G5" s="18">
        <v>1</v>
      </c>
      <c r="H5" s="46">
        <v>1.2461301524730801</v>
      </c>
      <c r="I5" s="32">
        <v>3.0387010725697627</v>
      </c>
      <c r="J5" s="32">
        <v>4.6523342728455912</v>
      </c>
      <c r="K5" s="33">
        <v>9.8147720349162952</v>
      </c>
    </row>
    <row r="6" spans="1:11" x14ac:dyDescent="0.4">
      <c r="A6" s="49">
        <v>2</v>
      </c>
      <c r="B6" s="40">
        <v>1.6286896551255183</v>
      </c>
      <c r="C6" s="41">
        <v>0.49318872605014236</v>
      </c>
      <c r="D6" s="41">
        <v>2.8952977597000515</v>
      </c>
      <c r="E6" s="42">
        <v>3.4972276881606139</v>
      </c>
      <c r="G6" s="49">
        <v>2</v>
      </c>
      <c r="H6" s="40">
        <v>0.58599276558994196</v>
      </c>
      <c r="I6" s="41">
        <v>2.0971859111265019</v>
      </c>
      <c r="J6" s="41">
        <v>3.660281889106201</v>
      </c>
      <c r="K6" s="42">
        <v>8.2018806989297506</v>
      </c>
    </row>
    <row r="7" spans="1:11" x14ac:dyDescent="0.4">
      <c r="A7" s="49">
        <v>3</v>
      </c>
      <c r="B7" s="40">
        <v>0.38936948420622358</v>
      </c>
      <c r="C7" s="41">
        <v>0.95741195521199518</v>
      </c>
      <c r="D7" s="41">
        <v>1.1421180104212869</v>
      </c>
      <c r="E7" s="42">
        <v>1.1835095974126122</v>
      </c>
      <c r="G7" s="49">
        <v>3</v>
      </c>
      <c r="H7" s="40">
        <v>1.1991023109367498</v>
      </c>
      <c r="I7" s="41">
        <v>2.4588006285599033</v>
      </c>
      <c r="J7" s="41">
        <v>9.2724768380492932</v>
      </c>
      <c r="K7" s="42">
        <v>17.041196856489154</v>
      </c>
    </row>
    <row r="8" spans="1:11" x14ac:dyDescent="0.4">
      <c r="A8" s="49">
        <v>4</v>
      </c>
      <c r="B8" s="40">
        <v>0.77362789797680342</v>
      </c>
      <c r="C8" s="41">
        <v>0.67254920464001411</v>
      </c>
      <c r="D8" s="41">
        <v>1.4698935985613142</v>
      </c>
      <c r="E8" s="42">
        <v>1.3901222156490376</v>
      </c>
      <c r="G8" s="49">
        <v>4</v>
      </c>
      <c r="H8" s="40">
        <v>0.9699314940941971</v>
      </c>
      <c r="I8" s="41">
        <v>2.4375887705905614</v>
      </c>
      <c r="J8" s="41">
        <v>6.2417681047165532</v>
      </c>
      <c r="K8" s="42">
        <v>13.195322983372041</v>
      </c>
    </row>
    <row r="9" spans="1:11" ht="15" thickBot="1" x14ac:dyDescent="0.45">
      <c r="A9" s="68">
        <v>5</v>
      </c>
      <c r="B9" s="43">
        <v>1.1562567977482243</v>
      </c>
      <c r="C9" s="44">
        <v>1.0300481128058798</v>
      </c>
      <c r="D9" s="44">
        <v>2.9478526171758119</v>
      </c>
      <c r="E9" s="45">
        <v>1.5726653676871396</v>
      </c>
      <c r="G9" s="68">
        <v>5</v>
      </c>
      <c r="H9" s="43"/>
      <c r="I9" s="44">
        <v>1.53044877621785</v>
      </c>
      <c r="J9" s="44"/>
      <c r="K9" s="45">
        <v>5.7515657670536706</v>
      </c>
    </row>
    <row r="10" spans="1:11" x14ac:dyDescent="0.4">
      <c r="A10" s="18" t="s">
        <v>60</v>
      </c>
      <c r="B10" s="46">
        <f>AVERAGE(B5:B9)</f>
        <v>0.99999999999999978</v>
      </c>
      <c r="C10" s="32">
        <f>AVERAGE(C5:C9)</f>
        <v>0.77948162488207251</v>
      </c>
      <c r="D10" s="32">
        <f>AVERAGE(D5:D9)</f>
        <v>2.0450231628637825</v>
      </c>
      <c r="E10" s="33">
        <f>AVERAGE(E5:E9)</f>
        <v>1.8814367150374216</v>
      </c>
      <c r="G10" s="18" t="s">
        <v>60</v>
      </c>
      <c r="H10" s="31">
        <f>AVERAGE(H5:H8)</f>
        <v>1.0002891807734924</v>
      </c>
      <c r="I10" s="32">
        <f>AVERAGE(I5:I9)</f>
        <v>2.3125450318129159</v>
      </c>
      <c r="J10" s="32">
        <f>AVERAGE(J5:J8)</f>
        <v>5.95671527617941</v>
      </c>
      <c r="K10" s="33">
        <f>AVERAGE(K5:K9)</f>
        <v>10.80094766815218</v>
      </c>
    </row>
    <row r="11" spans="1:11" ht="15" thickBot="1" x14ac:dyDescent="0.45">
      <c r="A11" s="19" t="s">
        <v>79</v>
      </c>
      <c r="B11" s="47">
        <f>STDEV(B5:B9)/SQRT(COUNT(B5:B9))</f>
        <v>0.20572927222516782</v>
      </c>
      <c r="C11" s="35">
        <f>STDEV(C5:C9)/SQRT(COUNT(C5:C9))</f>
        <v>9.72329708474928E-2</v>
      </c>
      <c r="D11" s="35">
        <f>STDEV(D5:D9)/SQRT(COUNT(D5:D9))</f>
        <v>0.37146620185216617</v>
      </c>
      <c r="E11" s="36">
        <f>STDEV(E5:E9)/SQRT(COUNT(E5:E9))</f>
        <v>0.41523993497396389</v>
      </c>
      <c r="G11" s="19" t="s">
        <v>79</v>
      </c>
      <c r="H11" s="34">
        <f>STDEV(H5:H8)/SQRT(COUNT(H5:H8))</f>
        <v>0.150700462525824</v>
      </c>
      <c r="I11" s="35">
        <f>STDEV(I5:I9)/SQRT(COUNT(I5:I9))</f>
        <v>0.24722290909153341</v>
      </c>
      <c r="J11" s="35">
        <f>STDEV(J5:J8)/SQRT(COUNT(J5:J8))</f>
        <v>1.2264632741258328</v>
      </c>
      <c r="K11" s="36">
        <f>STDEV(K5:K9)/SQRT(COUNT(K5:K9))</f>
        <v>1.9735462010795082</v>
      </c>
    </row>
    <row r="12" spans="1:11" x14ac:dyDescent="0.4">
      <c r="A12" s="6"/>
      <c r="B12" s="6"/>
      <c r="C12" s="6"/>
      <c r="D12" s="6"/>
      <c r="E12" s="6"/>
      <c r="G12" s="6"/>
      <c r="H12" s="6"/>
      <c r="I12" s="6"/>
      <c r="J12" s="6"/>
      <c r="K12" s="6"/>
    </row>
    <row r="14" spans="1:11" ht="15" thickBot="1" x14ac:dyDescent="0.45">
      <c r="A14" s="5" t="s">
        <v>0</v>
      </c>
    </row>
    <row r="15" spans="1:11" x14ac:dyDescent="0.4">
      <c r="A15" s="162" t="s">
        <v>5</v>
      </c>
      <c r="B15" s="164" t="s">
        <v>87</v>
      </c>
      <c r="C15" s="165"/>
      <c r="D15" s="165" t="s">
        <v>88</v>
      </c>
      <c r="E15" s="166"/>
    </row>
    <row r="16" spans="1:11" ht="15" thickBot="1" x14ac:dyDescent="0.45">
      <c r="A16" s="163"/>
      <c r="B16" s="14" t="s">
        <v>3</v>
      </c>
      <c r="C16" s="10" t="s">
        <v>2</v>
      </c>
      <c r="D16" s="10" t="s">
        <v>3</v>
      </c>
      <c r="E16" s="11" t="s">
        <v>2</v>
      </c>
    </row>
    <row r="17" spans="1:11" x14ac:dyDescent="0.4">
      <c r="A17" s="50">
        <v>1</v>
      </c>
      <c r="B17" s="37">
        <v>6.9702869383369628E-3</v>
      </c>
      <c r="C17" s="38">
        <v>0.15129474278559818</v>
      </c>
      <c r="D17" s="38">
        <v>7.9857824066313885</v>
      </c>
      <c r="E17" s="39">
        <v>8.027405422875546</v>
      </c>
    </row>
    <row r="18" spans="1:11" x14ac:dyDescent="0.4">
      <c r="A18" s="49">
        <v>2</v>
      </c>
      <c r="B18" s="40">
        <v>4.5156502905215303</v>
      </c>
      <c r="C18" s="41">
        <v>0.34602154199928586</v>
      </c>
      <c r="D18" s="41">
        <v>11.022914036322803</v>
      </c>
      <c r="E18" s="42">
        <v>34.29517619419623</v>
      </c>
    </row>
    <row r="19" spans="1:11" x14ac:dyDescent="0.4">
      <c r="A19" s="49">
        <v>3</v>
      </c>
      <c r="B19" s="40">
        <v>0.51868615365576853</v>
      </c>
      <c r="C19" s="41">
        <v>1.9371474374946152</v>
      </c>
      <c r="D19" s="41">
        <v>1.0213191506713233</v>
      </c>
      <c r="E19" s="42">
        <v>22.1223656433976</v>
      </c>
    </row>
    <row r="20" spans="1:11" x14ac:dyDescent="0.4">
      <c r="A20" s="49">
        <v>4</v>
      </c>
      <c r="B20" s="40">
        <v>0.46423711146511271</v>
      </c>
      <c r="C20" s="41">
        <v>0.34566196317808839</v>
      </c>
      <c r="D20" s="41">
        <v>8.959596508055176</v>
      </c>
      <c r="E20" s="42">
        <v>5.147720640025006</v>
      </c>
    </row>
    <row r="21" spans="1:11" x14ac:dyDescent="0.4">
      <c r="A21" s="49">
        <v>5</v>
      </c>
      <c r="B21" s="40">
        <v>0.20504920662910955</v>
      </c>
      <c r="C21" s="41">
        <v>1.296330663281587</v>
      </c>
      <c r="D21" s="41">
        <v>21.674604485724547</v>
      </c>
      <c r="E21" s="42">
        <v>21.361392079328933</v>
      </c>
    </row>
    <row r="22" spans="1:11" ht="15" thickBot="1" x14ac:dyDescent="0.45">
      <c r="A22" s="49">
        <v>6</v>
      </c>
      <c r="B22" s="43">
        <v>0.28940695079013706</v>
      </c>
      <c r="C22" s="44"/>
      <c r="D22" s="44">
        <v>2.3093069658416105</v>
      </c>
      <c r="E22" s="45"/>
    </row>
    <row r="23" spans="1:11" x14ac:dyDescent="0.4">
      <c r="A23" s="18" t="s">
        <v>60</v>
      </c>
      <c r="B23" s="31">
        <f>AVERAGE(B17:B22)</f>
        <v>0.99999999999999911</v>
      </c>
      <c r="C23" s="32">
        <f>AVERAGE(C17:C21)</f>
        <v>0.81529126974783495</v>
      </c>
      <c r="D23" s="32">
        <f>AVERAGE(D17:D22)</f>
        <v>8.8289205922078082</v>
      </c>
      <c r="E23" s="33">
        <f>AVERAGE(E17:E21)</f>
        <v>18.190811995964662</v>
      </c>
    </row>
    <row r="24" spans="1:11" ht="15" thickBot="1" x14ac:dyDescent="0.45">
      <c r="A24" s="19" t="s">
        <v>79</v>
      </c>
      <c r="B24" s="34">
        <f>STDEV(B17:B22)/SQRT(COUNT(B17:B22))</f>
        <v>0.7071421147395045</v>
      </c>
      <c r="C24" s="35">
        <f>STDEV(C17:C21)/SQRT(COUNT(C17:C21))</f>
        <v>0.34435572523417568</v>
      </c>
      <c r="D24" s="47">
        <f>STDEV(D17:D22)/SQRT(COUNT(D17:D22))</f>
        <v>3.022235167481826</v>
      </c>
      <c r="E24" s="36">
        <f>STDEV(E17:E21)/SQRT(COUNT(E17:E21))</f>
        <v>5.2833573779664533</v>
      </c>
    </row>
    <row r="25" spans="1:11" x14ac:dyDescent="0.4">
      <c r="A25" s="6"/>
      <c r="B25" s="6"/>
      <c r="C25" s="6"/>
      <c r="D25" s="6"/>
      <c r="E25" s="6"/>
    </row>
    <row r="27" spans="1:11" ht="15" thickBot="1" x14ac:dyDescent="0.45">
      <c r="A27" s="5" t="s">
        <v>0</v>
      </c>
      <c r="G27" s="5" t="s">
        <v>4</v>
      </c>
    </row>
    <row r="28" spans="1:11" x14ac:dyDescent="0.4">
      <c r="A28" s="162" t="s">
        <v>6</v>
      </c>
      <c r="B28" s="164" t="s">
        <v>87</v>
      </c>
      <c r="C28" s="165"/>
      <c r="D28" s="165" t="s">
        <v>88</v>
      </c>
      <c r="E28" s="166"/>
      <c r="G28" s="162" t="s">
        <v>6</v>
      </c>
      <c r="H28" s="164" t="s">
        <v>87</v>
      </c>
      <c r="I28" s="165"/>
      <c r="J28" s="165" t="s">
        <v>88</v>
      </c>
      <c r="K28" s="166"/>
    </row>
    <row r="29" spans="1:11" ht="15" thickBot="1" x14ac:dyDescent="0.45">
      <c r="A29" s="163"/>
      <c r="B29" s="14" t="s">
        <v>3</v>
      </c>
      <c r="C29" s="10" t="s">
        <v>2</v>
      </c>
      <c r="D29" s="10" t="s">
        <v>3</v>
      </c>
      <c r="E29" s="11" t="s">
        <v>2</v>
      </c>
      <c r="G29" s="163"/>
      <c r="H29" s="14" t="s">
        <v>3</v>
      </c>
      <c r="I29" s="10" t="s">
        <v>2</v>
      </c>
      <c r="J29" s="10" t="s">
        <v>3</v>
      </c>
      <c r="K29" s="11" t="s">
        <v>2</v>
      </c>
    </row>
    <row r="30" spans="1:11" x14ac:dyDescent="0.4">
      <c r="A30" s="50">
        <v>1</v>
      </c>
      <c r="B30" s="37">
        <v>0.81073482833897081</v>
      </c>
      <c r="C30" s="38">
        <v>1.61922337979639</v>
      </c>
      <c r="D30" s="38">
        <v>4.4607986392103944</v>
      </c>
      <c r="E30" s="39">
        <v>6.0894081991368161</v>
      </c>
      <c r="G30" s="50">
        <v>1</v>
      </c>
      <c r="H30" s="37">
        <v>0.6838919193928733</v>
      </c>
      <c r="I30" s="38">
        <v>0.68270785121672917</v>
      </c>
      <c r="J30" s="38">
        <v>3.3388244671767064</v>
      </c>
      <c r="K30" s="39">
        <v>0.11637396550367952</v>
      </c>
    </row>
    <row r="31" spans="1:11" x14ac:dyDescent="0.4">
      <c r="A31" s="49">
        <v>2</v>
      </c>
      <c r="B31" s="40">
        <v>2.3098545776348858</v>
      </c>
      <c r="C31" s="41">
        <v>4.0077764155871112</v>
      </c>
      <c r="D31" s="41">
        <v>3.8378598438726064</v>
      </c>
      <c r="E31" s="42">
        <v>8.3646317424777461</v>
      </c>
      <c r="G31" s="49">
        <v>2</v>
      </c>
      <c r="H31" s="40">
        <v>0.45370933497005023</v>
      </c>
      <c r="I31" s="41">
        <v>0.55031907779126066</v>
      </c>
      <c r="J31" s="41">
        <v>0.7301881941452445</v>
      </c>
      <c r="K31" s="42">
        <v>0.41174991243153064</v>
      </c>
    </row>
    <row r="32" spans="1:11" ht="15" customHeight="1" x14ac:dyDescent="0.4">
      <c r="A32" s="49">
        <v>3</v>
      </c>
      <c r="B32" s="40">
        <v>9.8229626667945144E-2</v>
      </c>
      <c r="C32" s="41">
        <v>3.0457594964753167</v>
      </c>
      <c r="D32" s="41">
        <v>1.7342381493941774</v>
      </c>
      <c r="E32" s="42">
        <v>0.83035607068624562</v>
      </c>
      <c r="G32" s="49">
        <v>3</v>
      </c>
      <c r="H32" s="40">
        <v>0.14572701428070634</v>
      </c>
      <c r="I32" s="41">
        <v>0.23616060838735814</v>
      </c>
      <c r="J32" s="41">
        <v>0.74140833959014807</v>
      </c>
      <c r="K32" s="42">
        <v>0.35168123144175029</v>
      </c>
    </row>
    <row r="33" spans="1:14" x14ac:dyDescent="0.4">
      <c r="A33" s="49">
        <v>4</v>
      </c>
      <c r="B33" s="40">
        <v>1.9811004411020054</v>
      </c>
      <c r="C33" s="41">
        <v>0.34755230694127592</v>
      </c>
      <c r="D33" s="41">
        <v>4.1090418556840511</v>
      </c>
      <c r="E33" s="42">
        <v>0.4045253521416271</v>
      </c>
      <c r="G33" s="49">
        <v>4</v>
      </c>
      <c r="H33" s="40">
        <v>2.7166717313563682</v>
      </c>
      <c r="I33" s="41">
        <v>4.2125576730989989E-2</v>
      </c>
      <c r="J33" s="41">
        <v>0.38046621328973601</v>
      </c>
      <c r="K33" s="42">
        <v>0.42804674139904136</v>
      </c>
    </row>
    <row r="34" spans="1:14" ht="15" thickBot="1" x14ac:dyDescent="0.45">
      <c r="A34" s="49">
        <v>5</v>
      </c>
      <c r="B34" s="40">
        <v>0.43784449416118415</v>
      </c>
      <c r="C34" s="41">
        <v>3.3982736365621884</v>
      </c>
      <c r="D34" s="41">
        <v>11.422464282620069</v>
      </c>
      <c r="E34" s="42">
        <v>1.8439531820444468</v>
      </c>
      <c r="G34" s="49">
        <v>5</v>
      </c>
      <c r="H34" s="43"/>
      <c r="I34" s="44">
        <v>0.15602404088291896</v>
      </c>
      <c r="J34" s="44"/>
      <c r="K34" s="45">
        <v>0.61231258826458235</v>
      </c>
    </row>
    <row r="35" spans="1:14" x14ac:dyDescent="0.4">
      <c r="A35" s="49">
        <v>6</v>
      </c>
      <c r="B35" s="40">
        <v>0.362236032094995</v>
      </c>
      <c r="C35" s="41"/>
      <c r="D35" s="41">
        <v>1.0073202196693247</v>
      </c>
      <c r="E35" s="42"/>
      <c r="G35" s="29" t="s">
        <v>60</v>
      </c>
      <c r="H35" s="31">
        <f>AVERAGE(H30:H33)</f>
        <v>0.99999999999999956</v>
      </c>
      <c r="I35" s="32">
        <f>AVERAGE(I30:I34)</f>
        <v>0.33346743100185139</v>
      </c>
      <c r="J35" s="32">
        <f>AVERAGE(J30:J33)</f>
        <v>1.2977218035504587</v>
      </c>
      <c r="K35" s="33">
        <f>AVERAGE(K30:K34)</f>
        <v>0.38403288780811684</v>
      </c>
      <c r="M35" s="64"/>
      <c r="N35" s="64"/>
    </row>
    <row r="36" spans="1:14" ht="15" thickBot="1" x14ac:dyDescent="0.45">
      <c r="A36" s="49">
        <v>7</v>
      </c>
      <c r="B36" s="43"/>
      <c r="C36" s="44"/>
      <c r="D36" s="44">
        <v>3.7350516863612246</v>
      </c>
      <c r="E36" s="45"/>
      <c r="G36" s="30" t="s">
        <v>79</v>
      </c>
      <c r="H36" s="34">
        <f>STDEV(H30:H33)/SQRT(COUNT(H30:H33))</f>
        <v>0.5827450826828009</v>
      </c>
      <c r="I36" s="35">
        <f>STDEV(I30:I34)/SQRT(COUNT(I30:I34))</f>
        <v>0.1214142409895468</v>
      </c>
      <c r="J36" s="35">
        <f>STDEV(J30:J33)/SQRT(COUNT(J30:J33))</f>
        <v>0.68550692734858254</v>
      </c>
      <c r="K36" s="36">
        <f>STDEV(K30:K34)/SQRT(COUNT(K30:K34))</f>
        <v>7.9845163523288007E-2</v>
      </c>
      <c r="M36" s="64"/>
      <c r="N36" s="64"/>
    </row>
    <row r="37" spans="1:14" x14ac:dyDescent="0.4">
      <c r="A37" s="29" t="s">
        <v>60</v>
      </c>
      <c r="B37" s="31">
        <f>AVERAGE(B30:B35)</f>
        <v>0.99999999999999778</v>
      </c>
      <c r="C37" s="32">
        <f>AVERAGE(C30:C34)</f>
        <v>2.4837170470724566</v>
      </c>
      <c r="D37" s="32">
        <f>AVERAGE(D30:D36)</f>
        <v>4.32953923954455</v>
      </c>
      <c r="E37" s="33">
        <f>AVERAGE(E30:E34)</f>
        <v>3.5065749092973766</v>
      </c>
      <c r="H37" s="7"/>
    </row>
    <row r="38" spans="1:14" ht="15" thickBot="1" x14ac:dyDescent="0.45">
      <c r="A38" s="30" t="s">
        <v>79</v>
      </c>
      <c r="B38" s="34">
        <f>STDEV(B30:B35)/SQRT(COUNT(B30:B35))</f>
        <v>0.37638853564757419</v>
      </c>
      <c r="C38" s="35">
        <f>STDEV(C30:C34)/SQRT(COUNT(C30:C34))</f>
        <v>0.66278245023564397</v>
      </c>
      <c r="D38" s="35">
        <f>STDEV(D30:D36)/SQRT(COUNT(D30:D36))</f>
        <v>1.2793536764482778</v>
      </c>
      <c r="E38" s="36">
        <f>STDEV(E30:E34)/SQRT(COUNT(E30:E34))</f>
        <v>1.5783046875149629</v>
      </c>
    </row>
    <row r="40" spans="1:14" ht="15" thickBot="1" x14ac:dyDescent="0.45">
      <c r="A40" s="5" t="s">
        <v>0</v>
      </c>
      <c r="G40" s="5" t="s">
        <v>4</v>
      </c>
    </row>
    <row r="41" spans="1:14" x14ac:dyDescent="0.4">
      <c r="A41" s="162" t="s">
        <v>7</v>
      </c>
      <c r="B41" s="164" t="s">
        <v>87</v>
      </c>
      <c r="C41" s="165"/>
      <c r="D41" s="165" t="s">
        <v>88</v>
      </c>
      <c r="E41" s="166"/>
      <c r="G41" s="162" t="s">
        <v>7</v>
      </c>
      <c r="H41" s="164" t="s">
        <v>87</v>
      </c>
      <c r="I41" s="165"/>
      <c r="J41" s="165" t="s">
        <v>88</v>
      </c>
      <c r="K41" s="166"/>
    </row>
    <row r="42" spans="1:14" ht="15" thickBot="1" x14ac:dyDescent="0.45">
      <c r="A42" s="163"/>
      <c r="B42" s="14" t="s">
        <v>3</v>
      </c>
      <c r="C42" s="10" t="s">
        <v>2</v>
      </c>
      <c r="D42" s="10" t="s">
        <v>3</v>
      </c>
      <c r="E42" s="11" t="s">
        <v>2</v>
      </c>
      <c r="G42" s="163"/>
      <c r="H42" s="14" t="s">
        <v>3</v>
      </c>
      <c r="I42" s="10" t="s">
        <v>2</v>
      </c>
      <c r="J42" s="10" t="s">
        <v>3</v>
      </c>
      <c r="K42" s="11" t="s">
        <v>2</v>
      </c>
    </row>
    <row r="43" spans="1:14" x14ac:dyDescent="0.4">
      <c r="A43" s="50">
        <v>1</v>
      </c>
      <c r="B43" s="37">
        <v>1.2490222864765295</v>
      </c>
      <c r="C43" s="38">
        <v>1.1028978837572474</v>
      </c>
      <c r="D43" s="38">
        <v>2.4373259838254762</v>
      </c>
      <c r="E43" s="39">
        <v>3.8431764597598002</v>
      </c>
      <c r="G43" s="50">
        <v>1</v>
      </c>
      <c r="H43" s="37">
        <v>1.4155354825965878</v>
      </c>
      <c r="I43" s="38">
        <v>0.70068985489428726</v>
      </c>
      <c r="J43" s="38">
        <v>0.63765497159341178</v>
      </c>
      <c r="K43" s="39">
        <v>1.1210478924853844</v>
      </c>
    </row>
    <row r="44" spans="1:14" x14ac:dyDescent="0.4">
      <c r="A44" s="49">
        <v>2</v>
      </c>
      <c r="B44" s="40">
        <v>0.43854573748112929</v>
      </c>
      <c r="C44" s="41">
        <v>2.0150270689421377</v>
      </c>
      <c r="D44" s="41">
        <v>0.71439763986117033</v>
      </c>
      <c r="E44" s="42">
        <v>3.336416086486842</v>
      </c>
      <c r="G44" s="49">
        <v>2</v>
      </c>
      <c r="H44" s="40">
        <v>0.33075799009059215</v>
      </c>
      <c r="I44" s="41">
        <v>0.75046043208932756</v>
      </c>
      <c r="J44" s="41">
        <v>1.169464374241437</v>
      </c>
      <c r="K44" s="42">
        <v>1.9695252502271279</v>
      </c>
    </row>
    <row r="45" spans="1:14" x14ac:dyDescent="0.4">
      <c r="A45" s="49">
        <v>3</v>
      </c>
      <c r="B45" s="40">
        <v>0.75722776682329807</v>
      </c>
      <c r="C45" s="41">
        <v>3.2575768620680909</v>
      </c>
      <c r="D45" s="41">
        <v>1.3955165358457824</v>
      </c>
      <c r="E45" s="42">
        <v>1.9646866303134232</v>
      </c>
      <c r="G45" s="49">
        <v>3</v>
      </c>
      <c r="H45" s="40">
        <v>1.0290748444935849</v>
      </c>
      <c r="I45" s="41">
        <v>0.917543151086605</v>
      </c>
      <c r="J45" s="41">
        <v>1.1882578339615366</v>
      </c>
      <c r="K45" s="42">
        <v>1.9484783656897613</v>
      </c>
    </row>
    <row r="46" spans="1:14" x14ac:dyDescent="0.4">
      <c r="A46" s="49">
        <v>4</v>
      </c>
      <c r="B46" s="40">
        <v>0.56597067914065902</v>
      </c>
      <c r="C46" s="41">
        <v>0.80652950628077325</v>
      </c>
      <c r="D46" s="41">
        <v>1.246859770004596</v>
      </c>
      <c r="E46" s="42">
        <v>0.73219469165329987</v>
      </c>
      <c r="G46" s="49">
        <v>4</v>
      </c>
      <c r="H46" s="40">
        <v>1.2246316828192338</v>
      </c>
      <c r="I46" s="41">
        <v>0.45151565441299102</v>
      </c>
      <c r="J46" s="41">
        <v>1.0047578946571087</v>
      </c>
      <c r="K46" s="42">
        <v>1.6682643493958047</v>
      </c>
    </row>
    <row r="47" spans="1:14" ht="15" thickBot="1" x14ac:dyDescent="0.45">
      <c r="A47" s="49">
        <v>5</v>
      </c>
      <c r="B47" s="40">
        <v>1.666937459599481</v>
      </c>
      <c r="C47" s="41">
        <v>0.34803377374618577</v>
      </c>
      <c r="D47" s="41">
        <v>0.51953729410556726</v>
      </c>
      <c r="E47" s="42">
        <v>0.35252542556039218</v>
      </c>
      <c r="G47" s="68">
        <v>5</v>
      </c>
      <c r="H47" s="43"/>
      <c r="I47" s="44">
        <v>1.4936559896699875</v>
      </c>
      <c r="J47" s="44"/>
      <c r="K47" s="45">
        <v>0.55395777339421937</v>
      </c>
    </row>
    <row r="48" spans="1:14" x14ac:dyDescent="0.4">
      <c r="A48" s="49">
        <v>6</v>
      </c>
      <c r="B48" s="40">
        <v>1.3222960704788886</v>
      </c>
      <c r="C48" s="41"/>
      <c r="D48" s="41">
        <v>1.3599547118093434</v>
      </c>
      <c r="E48" s="42"/>
      <c r="G48" s="18" t="s">
        <v>60</v>
      </c>
      <c r="H48" s="31">
        <f>AVERAGE(H43:H46)</f>
        <v>0.99999999999999956</v>
      </c>
      <c r="I48" s="32">
        <f>AVERAGE(I43:I47)</f>
        <v>0.86277301643063953</v>
      </c>
      <c r="J48" s="32">
        <f>AVERAGE(J43:J46)</f>
        <v>1.0000337686133736</v>
      </c>
      <c r="K48" s="33">
        <f>AVERAGE(K43:K47)</f>
        <v>1.4522547262384595</v>
      </c>
    </row>
    <row r="49" spans="1:11" ht="15" thickBot="1" x14ac:dyDescent="0.45">
      <c r="A49" s="68">
        <v>7</v>
      </c>
      <c r="B49" s="43"/>
      <c r="C49" s="44"/>
      <c r="D49" s="44">
        <v>1.2683527920872395</v>
      </c>
      <c r="E49" s="45"/>
      <c r="G49" s="19" t="s">
        <v>79</v>
      </c>
      <c r="H49" s="34">
        <f>STDEV(H43:H46)/SQRT(COUNT(H43:H46))</f>
        <v>0.23661842430252036</v>
      </c>
      <c r="I49" s="35">
        <f>STDEV(I43:I47)/SQRT(COUNT(I43:I47))</f>
        <v>0.1745036932621071</v>
      </c>
      <c r="J49" s="35">
        <f>STDEV(J43:J46)/SQRT(COUNT(J43:J46))</f>
        <v>0.12763089320255827</v>
      </c>
      <c r="K49" s="36">
        <f>STDEV(K43:K47)/SQRT(COUNT(K43:K47))</f>
        <v>0.27176296977774311</v>
      </c>
    </row>
    <row r="50" spans="1:11" x14ac:dyDescent="0.4">
      <c r="A50" s="18" t="s">
        <v>60</v>
      </c>
      <c r="B50" s="31">
        <f>AVERAGE(B43:B48)</f>
        <v>0.99999999999999767</v>
      </c>
      <c r="C50" s="32">
        <f>AVERAGE(C43:C47)</f>
        <v>1.506013018958887</v>
      </c>
      <c r="D50" s="32">
        <f>AVERAGE(D43:D49)</f>
        <v>1.2774206753627391</v>
      </c>
      <c r="E50" s="33">
        <f>AVERAGE(E43:E47)</f>
        <v>2.0457998587547515</v>
      </c>
    </row>
    <row r="51" spans="1:11" ht="15" thickBot="1" x14ac:dyDescent="0.45">
      <c r="A51" s="19" t="s">
        <v>79</v>
      </c>
      <c r="B51" s="34">
        <f>STDEV(B43:B48)/SQRT(COUNT(B43:B48))</f>
        <v>0.1977576908485881</v>
      </c>
      <c r="C51" s="35">
        <f>STDEV(C43:C47)/SQRT(COUNT(C43:C47))</f>
        <v>0.51574054177698492</v>
      </c>
      <c r="D51" s="35">
        <f>STDEV(D43:D49)/SQRT(COUNT(D43:D49))</f>
        <v>0.23189371424005628</v>
      </c>
      <c r="E51" s="36">
        <f>STDEV(E43:E47)/SQRT(COUNT(E43:E47))</f>
        <v>0.68904169286405881</v>
      </c>
    </row>
  </sheetData>
  <mergeCells count="21">
    <mergeCell ref="J3:K3"/>
    <mergeCell ref="B3:C3"/>
    <mergeCell ref="D3:E3"/>
    <mergeCell ref="A3:A4"/>
    <mergeCell ref="G3:G4"/>
    <mergeCell ref="H3:I3"/>
    <mergeCell ref="G28:G29"/>
    <mergeCell ref="H28:I28"/>
    <mergeCell ref="J28:K28"/>
    <mergeCell ref="G41:G42"/>
    <mergeCell ref="A15:A16"/>
    <mergeCell ref="B15:C15"/>
    <mergeCell ref="D15:E15"/>
    <mergeCell ref="A28:A29"/>
    <mergeCell ref="B28:C28"/>
    <mergeCell ref="D28:E28"/>
    <mergeCell ref="H41:I41"/>
    <mergeCell ref="J41:K41"/>
    <mergeCell ref="A41:A42"/>
    <mergeCell ref="B41:C41"/>
    <mergeCell ref="D41:E41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7"/>
  <sheetViews>
    <sheetView zoomScale="80" zoomScaleNormal="80" workbookViewId="0">
      <selection activeCell="K1" sqref="K1"/>
    </sheetView>
  </sheetViews>
  <sheetFormatPr defaultRowHeight="14.25" x14ac:dyDescent="0.4"/>
  <cols>
    <col min="1" max="1" width="11.875" style="5" customWidth="1"/>
    <col min="2" max="2" width="9.125" style="5" bestFit="1" customWidth="1"/>
    <col min="3" max="10" width="10.375" style="5" bestFit="1" customWidth="1"/>
    <col min="11" max="11" width="10.125" style="5" bestFit="1" customWidth="1"/>
    <col min="12" max="12" width="11.75" style="5" customWidth="1"/>
    <col min="13" max="14" width="9" style="5"/>
    <col min="15" max="15" width="9.125" style="5" bestFit="1" customWidth="1"/>
    <col min="16" max="23" width="9.375" style="5" bestFit="1" customWidth="1"/>
    <col min="24" max="24" width="9.125" style="5" bestFit="1" customWidth="1"/>
    <col min="25" max="25" width="11.75" style="5" customWidth="1"/>
    <col min="26" max="27" width="9" style="5"/>
    <col min="28" max="28" width="9.125" style="5" bestFit="1" customWidth="1"/>
    <col min="29" max="35" width="9.375" style="5" bestFit="1" customWidth="1"/>
    <col min="36" max="37" width="9.125" style="5" bestFit="1" customWidth="1"/>
    <col min="38" max="38" width="11.75" style="5" customWidth="1"/>
    <col min="39" max="16384" width="9" style="5"/>
  </cols>
  <sheetData>
    <row r="1" spans="1:38" x14ac:dyDescent="0.4">
      <c r="A1" s="5" t="s">
        <v>65</v>
      </c>
    </row>
    <row r="2" spans="1:38" ht="15" thickBot="1" x14ac:dyDescent="0.45"/>
    <row r="3" spans="1:38" ht="18.75" customHeight="1" x14ac:dyDescent="0.4">
      <c r="A3" s="183" t="s">
        <v>32</v>
      </c>
      <c r="B3" s="166"/>
      <c r="C3" s="180" t="s">
        <v>94</v>
      </c>
      <c r="D3" s="181"/>
      <c r="E3" s="181"/>
      <c r="F3" s="181"/>
      <c r="G3" s="181"/>
      <c r="H3" s="181"/>
      <c r="I3" s="181"/>
      <c r="J3" s="181"/>
      <c r="K3" s="140"/>
      <c r="L3" s="139"/>
      <c r="N3" s="183" t="s">
        <v>33</v>
      </c>
      <c r="O3" s="166"/>
      <c r="P3" s="181" t="s">
        <v>94</v>
      </c>
      <c r="Q3" s="181"/>
      <c r="R3" s="181"/>
      <c r="S3" s="181"/>
      <c r="T3" s="181"/>
      <c r="U3" s="181"/>
      <c r="V3" s="181"/>
      <c r="W3" s="182"/>
      <c r="X3" s="140"/>
      <c r="Y3" s="139"/>
      <c r="AA3" s="183" t="s">
        <v>71</v>
      </c>
      <c r="AB3" s="166"/>
      <c r="AC3" s="181" t="s">
        <v>94</v>
      </c>
      <c r="AD3" s="181"/>
      <c r="AE3" s="181"/>
      <c r="AF3" s="181"/>
      <c r="AG3" s="181"/>
      <c r="AH3" s="181"/>
      <c r="AI3" s="181"/>
      <c r="AJ3" s="182"/>
      <c r="AK3" s="140"/>
      <c r="AL3" s="139"/>
    </row>
    <row r="4" spans="1:38" ht="15" thickBot="1" x14ac:dyDescent="0.45">
      <c r="A4" s="178" t="s">
        <v>3</v>
      </c>
      <c r="B4" s="179"/>
      <c r="C4" s="14">
        <v>1</v>
      </c>
      <c r="D4" s="10">
        <v>2</v>
      </c>
      <c r="E4" s="10">
        <v>3</v>
      </c>
      <c r="F4" s="10">
        <v>4</v>
      </c>
      <c r="G4" s="10">
        <v>5</v>
      </c>
      <c r="H4" s="10">
        <v>6</v>
      </c>
      <c r="I4" s="10">
        <v>7</v>
      </c>
      <c r="J4" s="132">
        <v>8</v>
      </c>
      <c r="K4" s="63" t="s">
        <v>60</v>
      </c>
      <c r="L4" s="11" t="s">
        <v>79</v>
      </c>
      <c r="N4" s="178" t="s">
        <v>3</v>
      </c>
      <c r="O4" s="179"/>
      <c r="P4" s="14">
        <v>1</v>
      </c>
      <c r="Q4" s="10">
        <v>2</v>
      </c>
      <c r="R4" s="10">
        <v>3</v>
      </c>
      <c r="S4" s="10">
        <v>4</v>
      </c>
      <c r="T4" s="10">
        <v>5</v>
      </c>
      <c r="U4" s="10">
        <v>6</v>
      </c>
      <c r="V4" s="10">
        <v>7</v>
      </c>
      <c r="W4" s="11">
        <v>8</v>
      </c>
      <c r="X4" s="63" t="s">
        <v>60</v>
      </c>
      <c r="Y4" s="11" t="s">
        <v>79</v>
      </c>
      <c r="AA4" s="178" t="s">
        <v>3</v>
      </c>
      <c r="AB4" s="179"/>
      <c r="AC4" s="14">
        <v>1</v>
      </c>
      <c r="AD4" s="10">
        <v>2</v>
      </c>
      <c r="AE4" s="10">
        <v>3</v>
      </c>
      <c r="AF4" s="10">
        <v>4</v>
      </c>
      <c r="AG4" s="10">
        <v>5</v>
      </c>
      <c r="AH4" s="10">
        <v>6</v>
      </c>
      <c r="AI4" s="10">
        <v>7</v>
      </c>
      <c r="AJ4" s="11">
        <v>8</v>
      </c>
      <c r="AK4" s="63" t="s">
        <v>60</v>
      </c>
      <c r="AL4" s="11" t="s">
        <v>79</v>
      </c>
    </row>
    <row r="5" spans="1:38" x14ac:dyDescent="0.4">
      <c r="A5" s="67" t="s">
        <v>66</v>
      </c>
      <c r="B5" s="136">
        <v>0.83333333333333337</v>
      </c>
      <c r="C5" s="133">
        <v>222.333333333333</v>
      </c>
      <c r="D5" s="129">
        <v>269.66666666666703</v>
      </c>
      <c r="E5" s="129">
        <v>344.33333333333331</v>
      </c>
      <c r="F5" s="129">
        <v>369</v>
      </c>
      <c r="G5" s="129">
        <v>167</v>
      </c>
      <c r="H5" s="129">
        <v>16.666666666666668</v>
      </c>
      <c r="I5" s="129">
        <v>328</v>
      </c>
      <c r="J5" s="130">
        <v>253.66666666666666</v>
      </c>
      <c r="K5" s="117">
        <f>AVERAGE(C5:J5)</f>
        <v>246.33333333333334</v>
      </c>
      <c r="L5" s="131">
        <f>STDEV(C5:J5)/SQRT(COUNT(C5:J5))</f>
        <v>40.429686170059782</v>
      </c>
      <c r="N5" s="67" t="s">
        <v>66</v>
      </c>
      <c r="O5" s="136">
        <v>0.83333333333333337</v>
      </c>
      <c r="P5" s="150">
        <v>305</v>
      </c>
      <c r="Q5" s="146">
        <v>244</v>
      </c>
      <c r="R5" s="146">
        <v>191.66666666666666</v>
      </c>
      <c r="S5" s="146">
        <v>54.666666666666664</v>
      </c>
      <c r="T5" s="146">
        <v>199.33333333333334</v>
      </c>
      <c r="U5" s="146">
        <v>273</v>
      </c>
      <c r="V5" s="146">
        <v>137.66666666666666</v>
      </c>
      <c r="W5" s="147">
        <v>57.666666666666664</v>
      </c>
      <c r="X5" s="117">
        <f>AVERAGE(P5:W5)</f>
        <v>182.875</v>
      </c>
      <c r="Y5" s="131">
        <f>STDEV(P5:W5)/SQRT(COUNT(P5:W5))</f>
        <v>33.079925907049336</v>
      </c>
      <c r="AA5" s="67" t="s">
        <v>66</v>
      </c>
      <c r="AB5" s="136">
        <v>0.83333333333333337</v>
      </c>
      <c r="AC5" s="150">
        <v>338.33333333333331</v>
      </c>
      <c r="AD5" s="146">
        <v>241</v>
      </c>
      <c r="AE5" s="146">
        <v>196.33333333333334</v>
      </c>
      <c r="AF5" s="146">
        <v>317</v>
      </c>
      <c r="AG5" s="146">
        <v>239.66666666666666</v>
      </c>
      <c r="AH5" s="146">
        <v>157.66666666666666</v>
      </c>
      <c r="AI5" s="146">
        <v>187</v>
      </c>
      <c r="AJ5" s="147"/>
      <c r="AK5" s="117">
        <f>AVERAGE(AC5:AI5)</f>
        <v>239.57142857142858</v>
      </c>
      <c r="AL5" s="131">
        <f>STDEV(AC5:AI5)/SQRT(COUNT(AC5:AI5))</f>
        <v>25.398174567338206</v>
      </c>
    </row>
    <row r="6" spans="1:38" x14ac:dyDescent="0.4">
      <c r="A6" s="62"/>
      <c r="B6" s="137">
        <v>0.84027777777777779</v>
      </c>
      <c r="C6" s="134">
        <v>264</v>
      </c>
      <c r="D6" s="123">
        <v>239.33333333333334</v>
      </c>
      <c r="E6" s="123">
        <v>275</v>
      </c>
      <c r="F6" s="123">
        <v>402</v>
      </c>
      <c r="G6" s="123">
        <v>272.33333333333331</v>
      </c>
      <c r="H6" s="123">
        <v>94.666666666666671</v>
      </c>
      <c r="I6" s="123">
        <v>298</v>
      </c>
      <c r="J6" s="124">
        <v>321.66666666666669</v>
      </c>
      <c r="K6" s="118">
        <f t="shared" ref="K6:K28" si="0">AVERAGE(C6:J6)</f>
        <v>270.875</v>
      </c>
      <c r="L6" s="125">
        <f t="shared" ref="L6:L28" si="1">STDEV(C6:J6)/SQRT(COUNT(C6:J6))</f>
        <v>30.6535904769243</v>
      </c>
      <c r="N6" s="62"/>
      <c r="O6" s="137">
        <v>0.84027777777777779</v>
      </c>
      <c r="P6" s="148">
        <v>313.33333333333331</v>
      </c>
      <c r="Q6" s="90">
        <v>257.33333333333331</v>
      </c>
      <c r="R6" s="90">
        <v>172.33333333333334</v>
      </c>
      <c r="S6" s="90">
        <v>116.33333333333333</v>
      </c>
      <c r="T6" s="90">
        <v>295.33333333333331</v>
      </c>
      <c r="U6" s="90">
        <v>254.33333333333334</v>
      </c>
      <c r="V6" s="90">
        <v>300</v>
      </c>
      <c r="W6" s="143">
        <v>172.33333333333334</v>
      </c>
      <c r="X6" s="118">
        <f t="shared" ref="X6:X28" si="2">AVERAGE(P6:W6)</f>
        <v>235.16666666666666</v>
      </c>
      <c r="Y6" s="125">
        <f t="shared" ref="Y6:Y28" si="3">STDEV(P6:W6)/SQRT(COUNT(P6:W6))</f>
        <v>25.63812575176842</v>
      </c>
      <c r="AA6" s="62"/>
      <c r="AB6" s="137">
        <v>0.84027777777777779</v>
      </c>
      <c r="AC6" s="148">
        <v>328.66666666666669</v>
      </c>
      <c r="AD6" s="90">
        <v>224.66666666666666</v>
      </c>
      <c r="AE6" s="90">
        <v>183.66666666666666</v>
      </c>
      <c r="AF6" s="90">
        <v>311</v>
      </c>
      <c r="AG6" s="90">
        <v>271.66666666666669</v>
      </c>
      <c r="AH6" s="90">
        <v>234</v>
      </c>
      <c r="AI6" s="90">
        <v>331.66666666666669</v>
      </c>
      <c r="AJ6" s="143"/>
      <c r="AK6" s="117">
        <f t="shared" ref="AK6:AK28" si="4">AVERAGE(AC6:AI6)</f>
        <v>269.33333333333337</v>
      </c>
      <c r="AL6" s="131">
        <f t="shared" ref="AL6:AL28" si="5">STDEV(AC6:AI6)/SQRT(COUNT(AC6:AI6))</f>
        <v>21.673869376662111</v>
      </c>
    </row>
    <row r="7" spans="1:38" x14ac:dyDescent="0.4">
      <c r="A7" s="62"/>
      <c r="B7" s="137">
        <v>0.84722222222222199</v>
      </c>
      <c r="C7" s="134">
        <v>243.33333333333334</v>
      </c>
      <c r="D7" s="123">
        <v>233</v>
      </c>
      <c r="E7" s="123">
        <v>230</v>
      </c>
      <c r="F7" s="123">
        <v>205</v>
      </c>
      <c r="G7" s="123">
        <v>272.66666666666669</v>
      </c>
      <c r="H7" s="123">
        <v>277.33333333333331</v>
      </c>
      <c r="I7" s="123">
        <v>271</v>
      </c>
      <c r="J7" s="124">
        <v>298.33333333333331</v>
      </c>
      <c r="K7" s="118">
        <f t="shared" si="0"/>
        <v>253.83333333333331</v>
      </c>
      <c r="L7" s="125">
        <f t="shared" si="1"/>
        <v>10.920891585208317</v>
      </c>
      <c r="N7" s="62"/>
      <c r="O7" s="137">
        <v>0.84722222222222199</v>
      </c>
      <c r="P7" s="148">
        <v>308</v>
      </c>
      <c r="Q7" s="90">
        <v>247.66666666666666</v>
      </c>
      <c r="R7" s="90">
        <v>202</v>
      </c>
      <c r="S7" s="90">
        <v>140.33333333333334</v>
      </c>
      <c r="T7" s="90">
        <v>280.66666666666669</v>
      </c>
      <c r="U7" s="90">
        <v>337.33333333333331</v>
      </c>
      <c r="V7" s="90">
        <v>353</v>
      </c>
      <c r="W7" s="143">
        <v>328</v>
      </c>
      <c r="X7" s="118">
        <f t="shared" si="2"/>
        <v>274.625</v>
      </c>
      <c r="Y7" s="125">
        <f t="shared" si="3"/>
        <v>26.086960610406269</v>
      </c>
      <c r="AA7" s="62"/>
      <c r="AB7" s="137">
        <v>0.84722222222222199</v>
      </c>
      <c r="AC7" s="148">
        <v>321.33333333333331</v>
      </c>
      <c r="AD7" s="90">
        <v>235.33333333333334</v>
      </c>
      <c r="AE7" s="90">
        <v>167</v>
      </c>
      <c r="AF7" s="90">
        <v>286.66666666666669</v>
      </c>
      <c r="AG7" s="90">
        <v>221</v>
      </c>
      <c r="AH7" s="90">
        <v>216.66666666666666</v>
      </c>
      <c r="AI7" s="90">
        <v>274</v>
      </c>
      <c r="AJ7" s="143"/>
      <c r="AK7" s="117">
        <f t="shared" si="4"/>
        <v>246</v>
      </c>
      <c r="AL7" s="131">
        <f t="shared" si="5"/>
        <v>19.489381181453123</v>
      </c>
    </row>
    <row r="8" spans="1:38" x14ac:dyDescent="0.4">
      <c r="A8" s="62"/>
      <c r="B8" s="137">
        <v>0.85416666666666696</v>
      </c>
      <c r="C8" s="134">
        <v>211</v>
      </c>
      <c r="D8" s="123">
        <v>226</v>
      </c>
      <c r="E8" s="123">
        <v>271.66666666666669</v>
      </c>
      <c r="F8" s="123">
        <v>267.66666666666669</v>
      </c>
      <c r="G8" s="123">
        <v>231.33333333333334</v>
      </c>
      <c r="H8" s="123">
        <v>265.33333333333331</v>
      </c>
      <c r="I8" s="123">
        <v>202.66666666666666</v>
      </c>
      <c r="J8" s="124">
        <v>308</v>
      </c>
      <c r="K8" s="118">
        <f t="shared" si="0"/>
        <v>247.95833333333334</v>
      </c>
      <c r="L8" s="125">
        <f t="shared" si="1"/>
        <v>12.700680756032934</v>
      </c>
      <c r="N8" s="62"/>
      <c r="O8" s="137">
        <v>0.85416666666666696</v>
      </c>
      <c r="P8" s="148">
        <v>303.33333333333331</v>
      </c>
      <c r="Q8" s="90">
        <v>251</v>
      </c>
      <c r="R8" s="90">
        <v>246</v>
      </c>
      <c r="S8" s="90">
        <v>221</v>
      </c>
      <c r="T8" s="90">
        <v>268.33333333333331</v>
      </c>
      <c r="U8" s="90">
        <v>308.66666666666669</v>
      </c>
      <c r="V8" s="90">
        <v>295.33333333333331</v>
      </c>
      <c r="W8" s="143">
        <v>349.66666666666669</v>
      </c>
      <c r="X8" s="118">
        <f t="shared" si="2"/>
        <v>280.41666666666663</v>
      </c>
      <c r="Y8" s="125">
        <f t="shared" si="3"/>
        <v>14.679614144403574</v>
      </c>
      <c r="AA8" s="62"/>
      <c r="AB8" s="137">
        <v>0.85416666666666696</v>
      </c>
      <c r="AC8" s="148">
        <v>274</v>
      </c>
      <c r="AD8" s="90">
        <v>208.66666666666666</v>
      </c>
      <c r="AE8" s="90">
        <v>216.33333333333334</v>
      </c>
      <c r="AF8" s="90">
        <v>325.33333333333331</v>
      </c>
      <c r="AG8" s="90">
        <v>320.66666666666669</v>
      </c>
      <c r="AH8" s="90">
        <v>270.66666666666669</v>
      </c>
      <c r="AI8" s="90">
        <v>300</v>
      </c>
      <c r="AJ8" s="143"/>
      <c r="AK8" s="117">
        <f t="shared" si="4"/>
        <v>273.66666666666669</v>
      </c>
      <c r="AL8" s="131">
        <f t="shared" si="5"/>
        <v>17.656181374825675</v>
      </c>
    </row>
    <row r="9" spans="1:38" x14ac:dyDescent="0.4">
      <c r="A9" s="62"/>
      <c r="B9" s="137">
        <v>0.86111111111111105</v>
      </c>
      <c r="C9" s="134">
        <v>111.33333333333333</v>
      </c>
      <c r="D9" s="123">
        <v>249.33333333333334</v>
      </c>
      <c r="E9" s="123">
        <v>297.33333333333331</v>
      </c>
      <c r="F9" s="123">
        <v>287.33333333333331</v>
      </c>
      <c r="G9" s="123">
        <v>266.66666666666669</v>
      </c>
      <c r="H9" s="123">
        <v>259.33333333333331</v>
      </c>
      <c r="I9" s="123">
        <v>159.33333333333334</v>
      </c>
      <c r="J9" s="124">
        <v>345.66666666666669</v>
      </c>
      <c r="K9" s="118">
        <f t="shared" si="0"/>
        <v>247.04166666666666</v>
      </c>
      <c r="L9" s="125">
        <f t="shared" si="1"/>
        <v>26.902781875097023</v>
      </c>
      <c r="N9" s="62"/>
      <c r="O9" s="137">
        <v>0.86111111111111105</v>
      </c>
      <c r="P9" s="148">
        <v>222.66666666666666</v>
      </c>
      <c r="Q9" s="90">
        <v>260.66666666666669</v>
      </c>
      <c r="R9" s="90">
        <v>251</v>
      </c>
      <c r="S9" s="90">
        <v>216</v>
      </c>
      <c r="T9" s="90">
        <v>266.66666666666669</v>
      </c>
      <c r="U9" s="90">
        <v>184.66666666666666</v>
      </c>
      <c r="V9" s="90">
        <v>292</v>
      </c>
      <c r="W9" s="143">
        <v>344</v>
      </c>
      <c r="X9" s="118">
        <f t="shared" si="2"/>
        <v>254.70833333333334</v>
      </c>
      <c r="Y9" s="125">
        <f t="shared" si="3"/>
        <v>17.416517144493735</v>
      </c>
      <c r="AA9" s="62"/>
      <c r="AB9" s="137">
        <v>0.86111111111111105</v>
      </c>
      <c r="AC9" s="148">
        <v>324.33333333333331</v>
      </c>
      <c r="AD9" s="90">
        <v>255.33333333333334</v>
      </c>
      <c r="AE9" s="90">
        <v>227</v>
      </c>
      <c r="AF9" s="90">
        <v>302.66666666666669</v>
      </c>
      <c r="AG9" s="90">
        <v>332.33333333333331</v>
      </c>
      <c r="AH9" s="90">
        <v>222</v>
      </c>
      <c r="AI9" s="90">
        <v>282</v>
      </c>
      <c r="AJ9" s="143"/>
      <c r="AK9" s="117">
        <f t="shared" si="4"/>
        <v>277.95238095238091</v>
      </c>
      <c r="AL9" s="131">
        <f t="shared" si="5"/>
        <v>16.884830637851685</v>
      </c>
    </row>
    <row r="10" spans="1:38" x14ac:dyDescent="0.4">
      <c r="A10" s="62"/>
      <c r="B10" s="137">
        <v>0.86805555555555503</v>
      </c>
      <c r="C10" s="134">
        <v>227.66666666666666</v>
      </c>
      <c r="D10" s="123">
        <v>255</v>
      </c>
      <c r="E10" s="123">
        <v>204.66666666666666</v>
      </c>
      <c r="F10" s="123">
        <v>310</v>
      </c>
      <c r="G10" s="123">
        <v>234</v>
      </c>
      <c r="H10" s="123">
        <v>252.33333333333334</v>
      </c>
      <c r="I10" s="123">
        <v>276.66666666666669</v>
      </c>
      <c r="J10" s="124">
        <v>295.66666666666669</v>
      </c>
      <c r="K10" s="118">
        <f t="shared" si="0"/>
        <v>257</v>
      </c>
      <c r="L10" s="125">
        <f t="shared" si="1"/>
        <v>12.567595014339226</v>
      </c>
      <c r="N10" s="62"/>
      <c r="O10" s="137">
        <v>0.86805555555555503</v>
      </c>
      <c r="P10" s="148">
        <v>275.66666666666669</v>
      </c>
      <c r="Q10" s="90">
        <v>259.33333333333331</v>
      </c>
      <c r="R10" s="90">
        <v>237.33333333333334</v>
      </c>
      <c r="S10" s="90">
        <v>325</v>
      </c>
      <c r="T10" s="90">
        <v>272</v>
      </c>
      <c r="U10" s="90">
        <v>300.33333333333331</v>
      </c>
      <c r="V10" s="90">
        <v>330.66666666666669</v>
      </c>
      <c r="W10" s="143">
        <v>304.66666666666669</v>
      </c>
      <c r="X10" s="118">
        <f t="shared" si="2"/>
        <v>288.125</v>
      </c>
      <c r="Y10" s="125">
        <f t="shared" si="3"/>
        <v>11.50792299533966</v>
      </c>
      <c r="AA10" s="62"/>
      <c r="AB10" s="137">
        <v>0.86805555555555503</v>
      </c>
      <c r="AC10" s="148">
        <v>227.66666666666666</v>
      </c>
      <c r="AD10" s="90">
        <v>206</v>
      </c>
      <c r="AE10" s="90">
        <v>214</v>
      </c>
      <c r="AF10" s="90">
        <v>308.66666666666669</v>
      </c>
      <c r="AG10" s="90">
        <v>229.33333333333334</v>
      </c>
      <c r="AH10" s="90">
        <v>260</v>
      </c>
      <c r="AI10" s="90">
        <v>259.66666666666669</v>
      </c>
      <c r="AJ10" s="143"/>
      <c r="AK10" s="117">
        <f t="shared" si="4"/>
        <v>243.61904761904762</v>
      </c>
      <c r="AL10" s="131">
        <f t="shared" si="5"/>
        <v>13.370271961916167</v>
      </c>
    </row>
    <row r="11" spans="1:38" x14ac:dyDescent="0.4">
      <c r="A11" s="62" t="s">
        <v>67</v>
      </c>
      <c r="B11" s="137">
        <v>0.875</v>
      </c>
      <c r="C11" s="134">
        <v>204.66666666666666</v>
      </c>
      <c r="D11" s="123">
        <v>240</v>
      </c>
      <c r="E11" s="123">
        <v>264</v>
      </c>
      <c r="F11" s="123">
        <v>337</v>
      </c>
      <c r="G11" s="123">
        <v>265</v>
      </c>
      <c r="H11" s="123">
        <v>277.33333333333331</v>
      </c>
      <c r="I11" s="123">
        <v>264.66666666666669</v>
      </c>
      <c r="J11" s="124">
        <v>286.66666666666669</v>
      </c>
      <c r="K11" s="118">
        <f t="shared" si="0"/>
        <v>267.41666666666663</v>
      </c>
      <c r="L11" s="125">
        <f t="shared" si="1"/>
        <v>13.379792569630904</v>
      </c>
      <c r="N11" s="62" t="s">
        <v>67</v>
      </c>
      <c r="O11" s="137">
        <v>0.875</v>
      </c>
      <c r="P11" s="148">
        <v>208</v>
      </c>
      <c r="Q11" s="90">
        <v>285.33333333333331</v>
      </c>
      <c r="R11" s="90">
        <v>224.33333333333334</v>
      </c>
      <c r="S11" s="90">
        <v>283.66666666666669</v>
      </c>
      <c r="T11" s="90">
        <v>294</v>
      </c>
      <c r="U11" s="90">
        <v>273.33333333333331</v>
      </c>
      <c r="V11" s="90">
        <v>323.33333333333331</v>
      </c>
      <c r="W11" s="143">
        <v>353</v>
      </c>
      <c r="X11" s="118">
        <f t="shared" si="2"/>
        <v>280.625</v>
      </c>
      <c r="Y11" s="125">
        <f t="shared" si="3"/>
        <v>16.780496698382979</v>
      </c>
      <c r="AA11" s="62" t="s">
        <v>67</v>
      </c>
      <c r="AB11" s="137">
        <v>0.875</v>
      </c>
      <c r="AC11" s="148">
        <v>280.66666666666669</v>
      </c>
      <c r="AD11" s="90">
        <v>220.66666666666666</v>
      </c>
      <c r="AE11" s="90">
        <v>169.33333333333334</v>
      </c>
      <c r="AF11" s="90">
        <v>291</v>
      </c>
      <c r="AG11" s="90">
        <v>273.33333333333331</v>
      </c>
      <c r="AH11" s="90">
        <v>285.33333333333331</v>
      </c>
      <c r="AI11" s="90">
        <v>265.33333333333331</v>
      </c>
      <c r="AJ11" s="143"/>
      <c r="AK11" s="117">
        <f t="shared" si="4"/>
        <v>255.09523809523807</v>
      </c>
      <c r="AL11" s="131">
        <f t="shared" si="5"/>
        <v>16.786665513968309</v>
      </c>
    </row>
    <row r="12" spans="1:38" x14ac:dyDescent="0.4">
      <c r="A12" s="62"/>
      <c r="B12" s="137">
        <v>0.88194444444444398</v>
      </c>
      <c r="C12" s="134">
        <v>145</v>
      </c>
      <c r="D12" s="123">
        <v>260</v>
      </c>
      <c r="E12" s="123">
        <v>285</v>
      </c>
      <c r="F12" s="123">
        <v>322.66666666666669</v>
      </c>
      <c r="G12" s="123">
        <v>217</v>
      </c>
      <c r="H12" s="123">
        <v>267.33333333333331</v>
      </c>
      <c r="I12" s="123">
        <v>226</v>
      </c>
      <c r="J12" s="124">
        <v>291.33333333333331</v>
      </c>
      <c r="K12" s="118">
        <f t="shared" si="0"/>
        <v>251.79166666666666</v>
      </c>
      <c r="L12" s="125">
        <f t="shared" si="1"/>
        <v>19.49297161697821</v>
      </c>
      <c r="N12" s="62"/>
      <c r="O12" s="137">
        <v>0.88194444444444398</v>
      </c>
      <c r="P12" s="148">
        <v>240.66666666666666</v>
      </c>
      <c r="Q12" s="90">
        <v>267.33333333333331</v>
      </c>
      <c r="R12" s="90">
        <v>254.66666666666666</v>
      </c>
      <c r="S12" s="90">
        <v>312.33333333333331</v>
      </c>
      <c r="T12" s="90">
        <v>275.33333333333331</v>
      </c>
      <c r="U12" s="90">
        <v>152.33333333333334</v>
      </c>
      <c r="V12" s="90">
        <v>328.33333333333331</v>
      </c>
      <c r="W12" s="143">
        <v>314</v>
      </c>
      <c r="X12" s="118">
        <f t="shared" si="2"/>
        <v>268.125</v>
      </c>
      <c r="Y12" s="125">
        <f t="shared" si="3"/>
        <v>19.85632296040572</v>
      </c>
      <c r="AA12" s="62"/>
      <c r="AB12" s="137">
        <v>0.88194444444444398</v>
      </c>
      <c r="AC12" s="148">
        <v>283.66666666666669</v>
      </c>
      <c r="AD12" s="90">
        <v>255</v>
      </c>
      <c r="AE12" s="90">
        <v>198</v>
      </c>
      <c r="AF12" s="90">
        <v>267.66666666666669</v>
      </c>
      <c r="AG12" s="90">
        <v>270</v>
      </c>
      <c r="AH12" s="90">
        <v>297.66666666666669</v>
      </c>
      <c r="AI12" s="90">
        <v>291.66666666666669</v>
      </c>
      <c r="AJ12" s="143"/>
      <c r="AK12" s="117">
        <f t="shared" si="4"/>
        <v>266.2380952380953</v>
      </c>
      <c r="AL12" s="131">
        <f t="shared" si="5"/>
        <v>12.665144913960026</v>
      </c>
    </row>
    <row r="13" spans="1:38" x14ac:dyDescent="0.4">
      <c r="A13" s="62"/>
      <c r="B13" s="137">
        <v>0.88888888888888895</v>
      </c>
      <c r="C13" s="134">
        <v>215.33333333333334</v>
      </c>
      <c r="D13" s="123">
        <v>190</v>
      </c>
      <c r="E13" s="123">
        <v>309.33333333333331</v>
      </c>
      <c r="F13" s="123">
        <v>232</v>
      </c>
      <c r="G13" s="123">
        <v>221.33333333333334</v>
      </c>
      <c r="H13" s="123">
        <v>288.33333333333331</v>
      </c>
      <c r="I13" s="123">
        <v>247.66666666666666</v>
      </c>
      <c r="J13" s="124">
        <v>274</v>
      </c>
      <c r="K13" s="118">
        <f t="shared" si="0"/>
        <v>247.25</v>
      </c>
      <c r="L13" s="125">
        <f t="shared" si="1"/>
        <v>14.304338058840298</v>
      </c>
      <c r="N13" s="62"/>
      <c r="O13" s="137">
        <v>0.88888888888888895</v>
      </c>
      <c r="P13" s="148">
        <v>255</v>
      </c>
      <c r="Q13" s="90">
        <v>229</v>
      </c>
      <c r="R13" s="90">
        <v>235.33333333333334</v>
      </c>
      <c r="S13" s="90">
        <v>280.66666666666669</v>
      </c>
      <c r="T13" s="90">
        <v>288</v>
      </c>
      <c r="U13" s="90">
        <v>286</v>
      </c>
      <c r="V13" s="90">
        <v>274.33333333333331</v>
      </c>
      <c r="W13" s="143">
        <v>274</v>
      </c>
      <c r="X13" s="118">
        <f t="shared" si="2"/>
        <v>265.29166666666663</v>
      </c>
      <c r="Y13" s="125">
        <f t="shared" si="3"/>
        <v>8.0832566270292752</v>
      </c>
      <c r="AA13" s="62"/>
      <c r="AB13" s="137">
        <v>0.88888888888888895</v>
      </c>
      <c r="AC13" s="148">
        <v>298.66666666666669</v>
      </c>
      <c r="AD13" s="90">
        <v>230.33333333333334</v>
      </c>
      <c r="AE13" s="90">
        <v>238.33333333333334</v>
      </c>
      <c r="AF13" s="90">
        <v>319.66666666666669</v>
      </c>
      <c r="AG13" s="90">
        <v>260</v>
      </c>
      <c r="AH13" s="90">
        <v>327</v>
      </c>
      <c r="AI13" s="90">
        <v>260.66666666666669</v>
      </c>
      <c r="AJ13" s="143"/>
      <c r="AK13" s="117">
        <f t="shared" si="4"/>
        <v>276.38095238095241</v>
      </c>
      <c r="AL13" s="131">
        <f t="shared" si="5"/>
        <v>14.65140413868486</v>
      </c>
    </row>
    <row r="14" spans="1:38" x14ac:dyDescent="0.4">
      <c r="A14" s="62"/>
      <c r="B14" s="137">
        <v>0.89583333333333304</v>
      </c>
      <c r="C14" s="134">
        <v>219.33333333333334</v>
      </c>
      <c r="D14" s="123">
        <v>251.66666666666666</v>
      </c>
      <c r="E14" s="123">
        <v>244.66666666666666</v>
      </c>
      <c r="F14" s="123">
        <v>320.33333333333331</v>
      </c>
      <c r="G14" s="123">
        <v>287.33333333333331</v>
      </c>
      <c r="H14" s="123">
        <v>285.66666666666669</v>
      </c>
      <c r="I14" s="123">
        <v>246</v>
      </c>
      <c r="J14" s="124">
        <v>246.66666666666666</v>
      </c>
      <c r="K14" s="118">
        <f t="shared" si="0"/>
        <v>262.70833333333331</v>
      </c>
      <c r="L14" s="125">
        <f t="shared" si="1"/>
        <v>11.432590129253002</v>
      </c>
      <c r="N14" s="62"/>
      <c r="O14" s="137">
        <v>0.89583333333333304</v>
      </c>
      <c r="P14" s="148">
        <v>254.66666666666666</v>
      </c>
      <c r="Q14" s="90">
        <v>253.33333333333334</v>
      </c>
      <c r="R14" s="90">
        <v>218.33333333333334</v>
      </c>
      <c r="S14" s="90">
        <v>308</v>
      </c>
      <c r="T14" s="90">
        <v>281</v>
      </c>
      <c r="U14" s="90">
        <v>257.33333333333331</v>
      </c>
      <c r="V14" s="90">
        <v>285.33333333333331</v>
      </c>
      <c r="W14" s="143">
        <v>285.66666666666669</v>
      </c>
      <c r="X14" s="118">
        <f t="shared" si="2"/>
        <v>267.95833333333331</v>
      </c>
      <c r="Y14" s="125">
        <f t="shared" si="3"/>
        <v>9.7787909264963311</v>
      </c>
      <c r="AA14" s="62"/>
      <c r="AB14" s="137">
        <v>0.89583333333333304</v>
      </c>
      <c r="AC14" s="148">
        <v>291.33333333333331</v>
      </c>
      <c r="AD14" s="90">
        <v>242</v>
      </c>
      <c r="AE14" s="90">
        <v>267.66666666666669</v>
      </c>
      <c r="AF14" s="90">
        <v>266</v>
      </c>
      <c r="AG14" s="90">
        <v>274</v>
      </c>
      <c r="AH14" s="90">
        <v>211.33333333333334</v>
      </c>
      <c r="AI14" s="90">
        <v>222.66666666666666</v>
      </c>
      <c r="AJ14" s="143"/>
      <c r="AK14" s="117">
        <f t="shared" si="4"/>
        <v>253.57142857142858</v>
      </c>
      <c r="AL14" s="131">
        <f t="shared" si="5"/>
        <v>10.986454932684447</v>
      </c>
    </row>
    <row r="15" spans="1:38" x14ac:dyDescent="0.4">
      <c r="A15" s="62"/>
      <c r="B15" s="137">
        <v>0.90277777777777801</v>
      </c>
      <c r="C15" s="134">
        <v>182</v>
      </c>
      <c r="D15" s="123">
        <v>224</v>
      </c>
      <c r="E15" s="123">
        <v>248.66666666666666</v>
      </c>
      <c r="F15" s="123">
        <v>315.66666666666669</v>
      </c>
      <c r="G15" s="123">
        <v>248.33333333333334</v>
      </c>
      <c r="H15" s="123">
        <v>249.66666666666666</v>
      </c>
      <c r="I15" s="123">
        <v>264.66666666666669</v>
      </c>
      <c r="J15" s="124">
        <v>243.66666666666666</v>
      </c>
      <c r="K15" s="118">
        <f t="shared" si="0"/>
        <v>247.08333333333334</v>
      </c>
      <c r="L15" s="125">
        <f t="shared" si="1"/>
        <v>13.231418537251979</v>
      </c>
      <c r="N15" s="62"/>
      <c r="O15" s="137">
        <v>0.90277777777777801</v>
      </c>
      <c r="P15" s="148">
        <v>227.33333333333334</v>
      </c>
      <c r="Q15" s="90">
        <v>263</v>
      </c>
      <c r="R15" s="90">
        <v>273.33333333333331</v>
      </c>
      <c r="S15" s="90">
        <v>293.33333333333331</v>
      </c>
      <c r="T15" s="90">
        <v>250.66666666666666</v>
      </c>
      <c r="U15" s="90">
        <v>306.66666666666669</v>
      </c>
      <c r="V15" s="90">
        <v>340.66666666666669</v>
      </c>
      <c r="W15" s="143">
        <v>202.66666666666666</v>
      </c>
      <c r="X15" s="118">
        <f t="shared" si="2"/>
        <v>269.70833333333337</v>
      </c>
      <c r="Y15" s="125">
        <f t="shared" si="3"/>
        <v>15.623984093957926</v>
      </c>
      <c r="AA15" s="62"/>
      <c r="AB15" s="137">
        <v>0.90277777777777801</v>
      </c>
      <c r="AC15" s="148">
        <v>248</v>
      </c>
      <c r="AD15" s="90">
        <v>274.66666666666669</v>
      </c>
      <c r="AE15" s="90">
        <v>241</v>
      </c>
      <c r="AF15" s="90">
        <v>298.33333333333331</v>
      </c>
      <c r="AG15" s="90">
        <v>297</v>
      </c>
      <c r="AH15" s="90">
        <v>300.66666666666669</v>
      </c>
      <c r="AI15" s="90">
        <v>247.33333333333334</v>
      </c>
      <c r="AJ15" s="143"/>
      <c r="AK15" s="117">
        <f t="shared" si="4"/>
        <v>272.42857142857144</v>
      </c>
      <c r="AL15" s="131">
        <f t="shared" si="5"/>
        <v>10.108332328534551</v>
      </c>
    </row>
    <row r="16" spans="1:38" x14ac:dyDescent="0.4">
      <c r="A16" s="62"/>
      <c r="B16" s="137">
        <v>0.90972222222222199</v>
      </c>
      <c r="C16" s="134">
        <v>166</v>
      </c>
      <c r="D16" s="123">
        <v>206</v>
      </c>
      <c r="E16" s="123">
        <v>317</v>
      </c>
      <c r="F16" s="123">
        <v>270.33333333333331</v>
      </c>
      <c r="G16" s="123">
        <v>240</v>
      </c>
      <c r="H16" s="123">
        <v>241</v>
      </c>
      <c r="I16" s="123">
        <v>199.33333333333334</v>
      </c>
      <c r="J16" s="124">
        <v>199.33333333333334</v>
      </c>
      <c r="K16" s="118">
        <f t="shared" si="0"/>
        <v>229.87499999999997</v>
      </c>
      <c r="L16" s="125">
        <f t="shared" si="1"/>
        <v>16.886988686700871</v>
      </c>
      <c r="N16" s="62"/>
      <c r="O16" s="137">
        <v>0.90972222222222199</v>
      </c>
      <c r="P16" s="148">
        <v>289.33333333333331</v>
      </c>
      <c r="Q16" s="90">
        <v>212.33333333333334</v>
      </c>
      <c r="R16" s="90">
        <v>157</v>
      </c>
      <c r="S16" s="90">
        <v>287.33333333333331</v>
      </c>
      <c r="T16" s="90">
        <v>264.66666666666669</v>
      </c>
      <c r="U16" s="90">
        <v>205.66666666666666</v>
      </c>
      <c r="V16" s="90">
        <v>269</v>
      </c>
      <c r="W16" s="143">
        <v>311.66666666666669</v>
      </c>
      <c r="X16" s="118">
        <f t="shared" si="2"/>
        <v>249.62500000000003</v>
      </c>
      <c r="Y16" s="125">
        <f t="shared" si="3"/>
        <v>18.589491559173137</v>
      </c>
      <c r="AA16" s="62"/>
      <c r="AB16" s="137">
        <v>0.90972222222222199</v>
      </c>
      <c r="AC16" s="148">
        <v>250.66666666666666</v>
      </c>
      <c r="AD16" s="90">
        <v>219.33333333333334</v>
      </c>
      <c r="AE16" s="90">
        <v>177</v>
      </c>
      <c r="AF16" s="90">
        <v>280</v>
      </c>
      <c r="AG16" s="90">
        <v>295.66666666666669</v>
      </c>
      <c r="AH16" s="90">
        <v>263</v>
      </c>
      <c r="AI16" s="90">
        <v>231</v>
      </c>
      <c r="AJ16" s="143"/>
      <c r="AK16" s="117">
        <f t="shared" si="4"/>
        <v>245.23809523809524</v>
      </c>
      <c r="AL16" s="131">
        <f t="shared" si="5"/>
        <v>15.139512458812939</v>
      </c>
    </row>
    <row r="17" spans="1:38" x14ac:dyDescent="0.4">
      <c r="A17" s="62" t="s">
        <v>68</v>
      </c>
      <c r="B17" s="137">
        <v>0.91666666666666596</v>
      </c>
      <c r="C17" s="134">
        <v>116.33333333333333</v>
      </c>
      <c r="D17" s="123">
        <v>189.66666666666666</v>
      </c>
      <c r="E17" s="123">
        <v>229</v>
      </c>
      <c r="F17" s="123">
        <v>282</v>
      </c>
      <c r="G17" s="123">
        <v>265.33333333333331</v>
      </c>
      <c r="H17" s="123">
        <v>294</v>
      </c>
      <c r="I17" s="123">
        <v>295</v>
      </c>
      <c r="J17" s="124">
        <v>203.66666666666666</v>
      </c>
      <c r="K17" s="118">
        <f t="shared" si="0"/>
        <v>234.375</v>
      </c>
      <c r="L17" s="125">
        <f t="shared" si="1"/>
        <v>22.10431954302862</v>
      </c>
      <c r="N17" s="62" t="s">
        <v>68</v>
      </c>
      <c r="O17" s="137">
        <v>0.91666666666666596</v>
      </c>
      <c r="P17" s="148">
        <v>146</v>
      </c>
      <c r="Q17" s="90">
        <v>243.66666666666666</v>
      </c>
      <c r="R17" s="90">
        <v>167.66666666666666</v>
      </c>
      <c r="S17" s="90">
        <v>280</v>
      </c>
      <c r="T17" s="90">
        <v>259</v>
      </c>
      <c r="U17" s="90">
        <v>290</v>
      </c>
      <c r="V17" s="90">
        <v>282</v>
      </c>
      <c r="W17" s="143">
        <v>276.33333333333331</v>
      </c>
      <c r="X17" s="118">
        <f t="shared" si="2"/>
        <v>243.08333333333331</v>
      </c>
      <c r="Y17" s="125">
        <f t="shared" si="3"/>
        <v>19.617144065073319</v>
      </c>
      <c r="AA17" s="62" t="s">
        <v>68</v>
      </c>
      <c r="AB17" s="137">
        <v>0.91666666666666596</v>
      </c>
      <c r="AC17" s="148">
        <v>286.66666666666669</v>
      </c>
      <c r="AD17" s="90">
        <v>279</v>
      </c>
      <c r="AE17" s="90">
        <v>210.66666666666666</v>
      </c>
      <c r="AF17" s="90">
        <v>290</v>
      </c>
      <c r="AG17" s="90">
        <v>309</v>
      </c>
      <c r="AH17" s="90">
        <v>243</v>
      </c>
      <c r="AI17" s="90">
        <v>254.66666666666666</v>
      </c>
      <c r="AJ17" s="143"/>
      <c r="AK17" s="117">
        <f t="shared" si="4"/>
        <v>267.57142857142861</v>
      </c>
      <c r="AL17" s="131">
        <f t="shared" si="5"/>
        <v>12.651978594602276</v>
      </c>
    </row>
    <row r="18" spans="1:38" x14ac:dyDescent="0.4">
      <c r="A18" s="62"/>
      <c r="B18" s="137">
        <v>0.92361111111111105</v>
      </c>
      <c r="C18" s="134">
        <v>120</v>
      </c>
      <c r="D18" s="123">
        <v>223.33333333333334</v>
      </c>
      <c r="E18" s="123">
        <v>254.33333333333334</v>
      </c>
      <c r="F18" s="123">
        <v>280</v>
      </c>
      <c r="G18" s="123">
        <v>197.33333333333334</v>
      </c>
      <c r="H18" s="123">
        <v>289.66666666666669</v>
      </c>
      <c r="I18" s="123">
        <v>195.66666666666666</v>
      </c>
      <c r="J18" s="124">
        <v>168</v>
      </c>
      <c r="K18" s="118">
        <f t="shared" si="0"/>
        <v>216.04166666666669</v>
      </c>
      <c r="L18" s="125">
        <f t="shared" si="1"/>
        <v>20.410026860064917</v>
      </c>
      <c r="N18" s="62"/>
      <c r="O18" s="137">
        <v>0.92361111111111105</v>
      </c>
      <c r="P18" s="148">
        <v>225</v>
      </c>
      <c r="Q18" s="90">
        <v>283.33333333333331</v>
      </c>
      <c r="R18" s="90">
        <v>193.66666666666666</v>
      </c>
      <c r="S18" s="90">
        <v>319.33333333333331</v>
      </c>
      <c r="T18" s="90">
        <v>276</v>
      </c>
      <c r="U18" s="90">
        <v>248.66666666666666</v>
      </c>
      <c r="V18" s="90">
        <v>258</v>
      </c>
      <c r="W18" s="143">
        <v>226.33333333333334</v>
      </c>
      <c r="X18" s="118">
        <f t="shared" si="2"/>
        <v>253.79166666666666</v>
      </c>
      <c r="Y18" s="125">
        <f t="shared" si="3"/>
        <v>13.953712810233609</v>
      </c>
      <c r="AA18" s="62"/>
      <c r="AB18" s="137">
        <v>0.92361111111111105</v>
      </c>
      <c r="AC18" s="148">
        <v>251</v>
      </c>
      <c r="AD18" s="90">
        <v>207.66666666666666</v>
      </c>
      <c r="AE18" s="90">
        <v>191.33333333333334</v>
      </c>
      <c r="AF18" s="90">
        <v>285.66666666666669</v>
      </c>
      <c r="AG18" s="90">
        <v>298.66666666666669</v>
      </c>
      <c r="AH18" s="90">
        <v>287.33333333333331</v>
      </c>
      <c r="AI18" s="90">
        <v>215.33333333333334</v>
      </c>
      <c r="AJ18" s="143"/>
      <c r="AK18" s="117">
        <f t="shared" si="4"/>
        <v>248.14285714285714</v>
      </c>
      <c r="AL18" s="131">
        <f t="shared" si="5"/>
        <v>16.508913280015591</v>
      </c>
    </row>
    <row r="19" spans="1:38" x14ac:dyDescent="0.4">
      <c r="A19" s="62"/>
      <c r="B19" s="137">
        <v>0.93055555555555503</v>
      </c>
      <c r="C19" s="134">
        <v>88.666666666666671</v>
      </c>
      <c r="D19" s="123">
        <v>224.33333333333334</v>
      </c>
      <c r="E19" s="123">
        <v>238</v>
      </c>
      <c r="F19" s="123">
        <v>303</v>
      </c>
      <c r="G19" s="123">
        <v>250.66666666666666</v>
      </c>
      <c r="H19" s="123">
        <v>241.66666666666666</v>
      </c>
      <c r="I19" s="123">
        <v>268</v>
      </c>
      <c r="J19" s="124">
        <v>186</v>
      </c>
      <c r="K19" s="118">
        <f t="shared" si="0"/>
        <v>225.04166666666669</v>
      </c>
      <c r="L19" s="125">
        <f t="shared" si="1"/>
        <v>22.813985328900785</v>
      </c>
      <c r="N19" s="62"/>
      <c r="O19" s="137">
        <v>0.93055555555555503</v>
      </c>
      <c r="P19" s="148">
        <v>291.33333333333331</v>
      </c>
      <c r="Q19" s="90">
        <v>279.66666666666669</v>
      </c>
      <c r="R19" s="90">
        <v>267.66666666666669</v>
      </c>
      <c r="S19" s="90">
        <v>257</v>
      </c>
      <c r="T19" s="90">
        <v>286.66666666666669</v>
      </c>
      <c r="U19" s="90">
        <v>227</v>
      </c>
      <c r="V19" s="90">
        <v>245.66666666666666</v>
      </c>
      <c r="W19" s="143">
        <v>276</v>
      </c>
      <c r="X19" s="118">
        <f t="shared" si="2"/>
        <v>266.375</v>
      </c>
      <c r="Y19" s="125">
        <f t="shared" si="3"/>
        <v>7.7606653443697464</v>
      </c>
      <c r="AA19" s="62"/>
      <c r="AB19" s="137">
        <v>0.93055555555555503</v>
      </c>
      <c r="AC19" s="148">
        <v>219.66666666666666</v>
      </c>
      <c r="AD19" s="90">
        <v>215</v>
      </c>
      <c r="AE19" s="90">
        <v>261.33333333333331</v>
      </c>
      <c r="AF19" s="90">
        <v>341.33333333333331</v>
      </c>
      <c r="AG19" s="90">
        <v>158.33333333333334</v>
      </c>
      <c r="AH19" s="90">
        <v>202</v>
      </c>
      <c r="AI19" s="90">
        <v>229.33333333333334</v>
      </c>
      <c r="AJ19" s="143"/>
      <c r="AK19" s="117">
        <f t="shared" si="4"/>
        <v>232.42857142857139</v>
      </c>
      <c r="AL19" s="131">
        <f t="shared" si="5"/>
        <v>21.59581998131025</v>
      </c>
    </row>
    <row r="20" spans="1:38" x14ac:dyDescent="0.4">
      <c r="A20" s="62"/>
      <c r="B20" s="137">
        <v>0.937499999999999</v>
      </c>
      <c r="C20" s="134">
        <v>82.333333333333329</v>
      </c>
      <c r="D20" s="123">
        <v>251.66666666666666</v>
      </c>
      <c r="E20" s="123">
        <v>243</v>
      </c>
      <c r="F20" s="123">
        <v>380.33333333333331</v>
      </c>
      <c r="G20" s="123">
        <v>191.33333333333334</v>
      </c>
      <c r="H20" s="123">
        <v>312</v>
      </c>
      <c r="I20" s="123">
        <v>295.33333333333331</v>
      </c>
      <c r="J20" s="124">
        <v>160.66666666666666</v>
      </c>
      <c r="K20" s="118">
        <f t="shared" si="0"/>
        <v>239.58333333333331</v>
      </c>
      <c r="L20" s="125">
        <f t="shared" si="1"/>
        <v>33.167309756866565</v>
      </c>
      <c r="N20" s="62"/>
      <c r="O20" s="137">
        <v>0.937499999999999</v>
      </c>
      <c r="P20" s="148">
        <v>255</v>
      </c>
      <c r="Q20" s="90">
        <v>219</v>
      </c>
      <c r="R20" s="90">
        <v>240</v>
      </c>
      <c r="S20" s="90">
        <v>251.33333333333334</v>
      </c>
      <c r="T20" s="90">
        <v>243.66666666666666</v>
      </c>
      <c r="U20" s="90">
        <v>215.33333333333334</v>
      </c>
      <c r="V20" s="90">
        <v>228.33333333333334</v>
      </c>
      <c r="W20" s="143">
        <v>260.33333333333331</v>
      </c>
      <c r="X20" s="118">
        <f t="shared" si="2"/>
        <v>239.12499999999997</v>
      </c>
      <c r="Y20" s="125">
        <f t="shared" si="3"/>
        <v>5.9157234325278187</v>
      </c>
      <c r="AA20" s="62"/>
      <c r="AB20" s="137">
        <v>0.937499999999999</v>
      </c>
      <c r="AC20" s="148">
        <v>221.66666666666666</v>
      </c>
      <c r="AD20" s="90">
        <v>260.66666666666669</v>
      </c>
      <c r="AE20" s="90">
        <v>156.33333333333334</v>
      </c>
      <c r="AF20" s="90">
        <v>257.33333333333331</v>
      </c>
      <c r="AG20" s="90">
        <v>220.66666666666666</v>
      </c>
      <c r="AH20" s="90">
        <v>269.66666666666669</v>
      </c>
      <c r="AI20" s="90">
        <v>260</v>
      </c>
      <c r="AJ20" s="143"/>
      <c r="AK20" s="117">
        <f t="shared" si="4"/>
        <v>235.1904761904762</v>
      </c>
      <c r="AL20" s="131">
        <f t="shared" si="5"/>
        <v>15.083691943971095</v>
      </c>
    </row>
    <row r="21" spans="1:38" x14ac:dyDescent="0.4">
      <c r="A21" s="62"/>
      <c r="B21" s="137">
        <v>0.94444444444444398</v>
      </c>
      <c r="C21" s="134">
        <v>53.666666666666664</v>
      </c>
      <c r="D21" s="123">
        <v>207</v>
      </c>
      <c r="E21" s="123">
        <v>223.66666666666666</v>
      </c>
      <c r="F21" s="123">
        <v>277.66666666666669</v>
      </c>
      <c r="G21" s="123">
        <v>151</v>
      </c>
      <c r="H21" s="123">
        <v>314.66666666666669</v>
      </c>
      <c r="I21" s="123">
        <v>235.66666666666666</v>
      </c>
      <c r="J21" s="124">
        <v>174</v>
      </c>
      <c r="K21" s="118">
        <f t="shared" si="0"/>
        <v>204.66666666666669</v>
      </c>
      <c r="L21" s="125">
        <f t="shared" si="1"/>
        <v>28.466145305808922</v>
      </c>
      <c r="N21" s="62"/>
      <c r="O21" s="137">
        <v>0.94444444444444398</v>
      </c>
      <c r="P21" s="148">
        <v>225.33333333333334</v>
      </c>
      <c r="Q21" s="90">
        <v>256.33333333333331</v>
      </c>
      <c r="R21" s="90">
        <v>202.33333333333334</v>
      </c>
      <c r="S21" s="90">
        <v>297.33333333333331</v>
      </c>
      <c r="T21" s="90">
        <v>284.33333333333331</v>
      </c>
      <c r="U21" s="90">
        <v>294.33333333333331</v>
      </c>
      <c r="V21" s="90">
        <v>284.66666666666669</v>
      </c>
      <c r="W21" s="143">
        <v>280.33333333333331</v>
      </c>
      <c r="X21" s="118">
        <f t="shared" si="2"/>
        <v>265.625</v>
      </c>
      <c r="Y21" s="125">
        <f t="shared" si="3"/>
        <v>12.301348083951535</v>
      </c>
      <c r="AA21" s="62"/>
      <c r="AB21" s="137">
        <v>0.94444444444444398</v>
      </c>
      <c r="AC21" s="148">
        <v>260</v>
      </c>
      <c r="AD21" s="90">
        <v>215.66666666666666</v>
      </c>
      <c r="AE21" s="90">
        <v>174.66666666666666</v>
      </c>
      <c r="AF21" s="90">
        <v>292.66666666666669</v>
      </c>
      <c r="AG21" s="90">
        <v>271.33333333333331</v>
      </c>
      <c r="AH21" s="90">
        <v>289.33333333333331</v>
      </c>
      <c r="AI21" s="90">
        <v>246.66666666666666</v>
      </c>
      <c r="AJ21" s="143"/>
      <c r="AK21" s="117">
        <f t="shared" si="4"/>
        <v>250.04761904761904</v>
      </c>
      <c r="AL21" s="131">
        <f t="shared" si="5"/>
        <v>16.026503936300575</v>
      </c>
    </row>
    <row r="22" spans="1:38" x14ac:dyDescent="0.4">
      <c r="A22" s="62"/>
      <c r="B22" s="137">
        <v>0.95138888888888795</v>
      </c>
      <c r="C22" s="134">
        <v>41</v>
      </c>
      <c r="D22" s="123">
        <v>183</v>
      </c>
      <c r="E22" s="123">
        <v>290.66666666666669</v>
      </c>
      <c r="F22" s="123">
        <v>251.66666666666666</v>
      </c>
      <c r="G22" s="123">
        <v>217.33333333333334</v>
      </c>
      <c r="H22" s="123">
        <v>302</v>
      </c>
      <c r="I22" s="123">
        <v>222.66666666666666</v>
      </c>
      <c r="J22" s="124">
        <v>210.33333333333334</v>
      </c>
      <c r="K22" s="118">
        <f t="shared" si="0"/>
        <v>214.83333333333334</v>
      </c>
      <c r="L22" s="125">
        <f t="shared" si="1"/>
        <v>28.668258538304116</v>
      </c>
      <c r="N22" s="62"/>
      <c r="O22" s="137">
        <v>0.95138888888888795</v>
      </c>
      <c r="P22" s="148">
        <v>172</v>
      </c>
      <c r="Q22" s="90">
        <v>270.33333333333331</v>
      </c>
      <c r="R22" s="90">
        <v>244.66666666666666</v>
      </c>
      <c r="S22" s="90">
        <v>237.33333333333334</v>
      </c>
      <c r="T22" s="90">
        <v>283.66666666666669</v>
      </c>
      <c r="U22" s="90">
        <v>192.66666666666666</v>
      </c>
      <c r="V22" s="90">
        <v>237.66666666666666</v>
      </c>
      <c r="W22" s="143">
        <v>231</v>
      </c>
      <c r="X22" s="118">
        <f t="shared" si="2"/>
        <v>233.66666666666669</v>
      </c>
      <c r="Y22" s="125">
        <f t="shared" si="3"/>
        <v>13.014948670236407</v>
      </c>
      <c r="AA22" s="62"/>
      <c r="AB22" s="137">
        <v>0.95138888888888795</v>
      </c>
      <c r="AC22" s="148">
        <v>160</v>
      </c>
      <c r="AD22" s="90">
        <v>279</v>
      </c>
      <c r="AE22" s="90">
        <v>134</v>
      </c>
      <c r="AF22" s="90">
        <v>295</v>
      </c>
      <c r="AG22" s="90">
        <v>278.33333333333331</v>
      </c>
      <c r="AH22" s="90">
        <v>213.66666666666666</v>
      </c>
      <c r="AI22" s="90">
        <v>233.33333333333334</v>
      </c>
      <c r="AJ22" s="143"/>
      <c r="AK22" s="117">
        <f t="shared" si="4"/>
        <v>227.61904761904762</v>
      </c>
      <c r="AL22" s="131">
        <f t="shared" si="5"/>
        <v>23.561630158413148</v>
      </c>
    </row>
    <row r="23" spans="1:38" x14ac:dyDescent="0.4">
      <c r="A23" s="62" t="s">
        <v>69</v>
      </c>
      <c r="B23" s="137">
        <v>0.95833333333333304</v>
      </c>
      <c r="C23" s="134">
        <v>217.33333333333334</v>
      </c>
      <c r="D23" s="123">
        <v>194.66666666666666</v>
      </c>
      <c r="E23" s="123">
        <v>132.33333333333334</v>
      </c>
      <c r="F23" s="123">
        <v>257.66666666666669</v>
      </c>
      <c r="G23" s="123">
        <v>223.33333333333334</v>
      </c>
      <c r="H23" s="123">
        <v>255.66666666666666</v>
      </c>
      <c r="I23" s="123">
        <v>219.66666666666666</v>
      </c>
      <c r="J23" s="124">
        <v>239.33333333333334</v>
      </c>
      <c r="K23" s="118">
        <f t="shared" si="0"/>
        <v>217.5</v>
      </c>
      <c r="L23" s="125">
        <f t="shared" si="1"/>
        <v>14.242931970318175</v>
      </c>
      <c r="N23" s="62" t="s">
        <v>69</v>
      </c>
      <c r="O23" s="137">
        <v>0.95833333333333304</v>
      </c>
      <c r="P23" s="148">
        <v>210</v>
      </c>
      <c r="Q23" s="90">
        <v>232.33333333333334</v>
      </c>
      <c r="R23" s="90">
        <v>224.66666666666666</v>
      </c>
      <c r="S23" s="90">
        <v>329</v>
      </c>
      <c r="T23" s="90">
        <v>252.33333333333334</v>
      </c>
      <c r="U23" s="90">
        <v>155</v>
      </c>
      <c r="V23" s="90">
        <v>282</v>
      </c>
      <c r="W23" s="143">
        <v>196</v>
      </c>
      <c r="X23" s="118">
        <f t="shared" si="2"/>
        <v>235.16666666666666</v>
      </c>
      <c r="Y23" s="125">
        <f t="shared" si="3"/>
        <v>18.900638269225915</v>
      </c>
      <c r="AA23" s="62" t="s">
        <v>69</v>
      </c>
      <c r="AB23" s="137">
        <v>0.95833333333333304</v>
      </c>
      <c r="AC23" s="148">
        <v>334.66666666666669</v>
      </c>
      <c r="AD23" s="90">
        <v>232.33333333333334</v>
      </c>
      <c r="AE23" s="90">
        <v>110.33333333333333</v>
      </c>
      <c r="AF23" s="90">
        <v>281.66666666666669</v>
      </c>
      <c r="AG23" s="90">
        <v>268.33333333333331</v>
      </c>
      <c r="AH23" s="90">
        <v>180.66666666666666</v>
      </c>
      <c r="AI23" s="90">
        <v>229.66666666666666</v>
      </c>
      <c r="AJ23" s="143"/>
      <c r="AK23" s="117">
        <f t="shared" si="4"/>
        <v>233.95238095238096</v>
      </c>
      <c r="AL23" s="131">
        <f t="shared" si="5"/>
        <v>27.492031416088878</v>
      </c>
    </row>
    <row r="24" spans="1:38" x14ac:dyDescent="0.4">
      <c r="A24" s="62"/>
      <c r="B24" s="137">
        <v>0.96527777777777701</v>
      </c>
      <c r="C24" s="134">
        <v>110.66666666666667</v>
      </c>
      <c r="D24" s="123">
        <v>189.33333333333334</v>
      </c>
      <c r="E24" s="123">
        <v>88.333333333333329</v>
      </c>
      <c r="F24" s="123">
        <v>250.33333333333334</v>
      </c>
      <c r="G24" s="123">
        <v>222</v>
      </c>
      <c r="H24" s="123">
        <v>295</v>
      </c>
      <c r="I24" s="123">
        <v>308.66666666666669</v>
      </c>
      <c r="J24" s="124">
        <v>169.66666666666666</v>
      </c>
      <c r="K24" s="118">
        <f t="shared" si="0"/>
        <v>204.25</v>
      </c>
      <c r="L24" s="125">
        <f t="shared" si="1"/>
        <v>28.407169199072989</v>
      </c>
      <c r="N24" s="62"/>
      <c r="O24" s="137">
        <v>0.96527777777777701</v>
      </c>
      <c r="P24" s="148">
        <v>193.66666666666666</v>
      </c>
      <c r="Q24" s="90">
        <v>232.66666666666666</v>
      </c>
      <c r="R24" s="90">
        <v>235</v>
      </c>
      <c r="S24" s="90">
        <v>252.33333333333334</v>
      </c>
      <c r="T24" s="90">
        <v>284.33333333333331</v>
      </c>
      <c r="U24" s="90">
        <v>177.66666666666666</v>
      </c>
      <c r="V24" s="90">
        <v>188.33333333333334</v>
      </c>
      <c r="W24" s="143">
        <v>169.33333333333334</v>
      </c>
      <c r="X24" s="118">
        <f t="shared" si="2"/>
        <v>216.66666666666666</v>
      </c>
      <c r="Y24" s="125">
        <f t="shared" si="3"/>
        <v>14.352838334419037</v>
      </c>
      <c r="AA24" s="62"/>
      <c r="AB24" s="137">
        <v>0.96527777777777701</v>
      </c>
      <c r="AC24" s="148">
        <v>162.33333333333334</v>
      </c>
      <c r="AD24" s="90">
        <v>204.33333333333334</v>
      </c>
      <c r="AE24" s="90">
        <v>140.66666666666666</v>
      </c>
      <c r="AF24" s="90">
        <v>281</v>
      </c>
      <c r="AG24" s="90">
        <v>248</v>
      </c>
      <c r="AH24" s="90">
        <v>172.66666666666666</v>
      </c>
      <c r="AI24" s="90">
        <v>187</v>
      </c>
      <c r="AJ24" s="143"/>
      <c r="AK24" s="117">
        <f t="shared" si="4"/>
        <v>199.42857142857147</v>
      </c>
      <c r="AL24" s="131">
        <f t="shared" si="5"/>
        <v>18.731705612744072</v>
      </c>
    </row>
    <row r="25" spans="1:38" x14ac:dyDescent="0.4">
      <c r="A25" s="62"/>
      <c r="B25" s="137">
        <v>0.97222222222222099</v>
      </c>
      <c r="C25" s="134">
        <v>0</v>
      </c>
      <c r="D25" s="123">
        <v>262</v>
      </c>
      <c r="E25" s="123">
        <v>202.66666666666666</v>
      </c>
      <c r="F25" s="123">
        <v>289.33333333333331</v>
      </c>
      <c r="G25" s="123">
        <v>174.66666666666666</v>
      </c>
      <c r="H25" s="123">
        <v>254.66666666666666</v>
      </c>
      <c r="I25" s="123">
        <v>212</v>
      </c>
      <c r="J25" s="124">
        <v>268.66666666666669</v>
      </c>
      <c r="K25" s="118">
        <f t="shared" si="0"/>
        <v>208</v>
      </c>
      <c r="L25" s="125">
        <f t="shared" si="1"/>
        <v>32.680512129032998</v>
      </c>
      <c r="N25" s="62"/>
      <c r="O25" s="137">
        <v>0.97222222222222099</v>
      </c>
      <c r="P25" s="148">
        <v>96.333333333333329</v>
      </c>
      <c r="Q25" s="90">
        <v>216</v>
      </c>
      <c r="R25" s="90">
        <v>207.66666666666666</v>
      </c>
      <c r="S25" s="90">
        <v>255.66666666666666</v>
      </c>
      <c r="T25" s="90">
        <v>294</v>
      </c>
      <c r="U25" s="90">
        <v>153.33333333333334</v>
      </c>
      <c r="V25" s="90">
        <v>147.66666666666666</v>
      </c>
      <c r="W25" s="143">
        <v>122.33333333333333</v>
      </c>
      <c r="X25" s="118">
        <f t="shared" si="2"/>
        <v>186.62499999999997</v>
      </c>
      <c r="Y25" s="125">
        <f t="shared" si="3"/>
        <v>24.095744659883138</v>
      </c>
      <c r="AA25" s="62"/>
      <c r="AB25" s="137">
        <v>0.97222222222222099</v>
      </c>
      <c r="AC25" s="148">
        <v>106.66666666666667</v>
      </c>
      <c r="AD25" s="90">
        <v>188.66666666666666</v>
      </c>
      <c r="AE25" s="90">
        <v>99.333333333333329</v>
      </c>
      <c r="AF25" s="90">
        <v>327.33333333333331</v>
      </c>
      <c r="AG25" s="90">
        <v>239</v>
      </c>
      <c r="AH25" s="90">
        <v>198.66666666666666</v>
      </c>
      <c r="AI25" s="90">
        <v>185.66666666666666</v>
      </c>
      <c r="AJ25" s="143"/>
      <c r="AK25" s="117">
        <f t="shared" si="4"/>
        <v>192.1904761904762</v>
      </c>
      <c r="AL25" s="131">
        <f t="shared" si="5"/>
        <v>29.474933942497408</v>
      </c>
    </row>
    <row r="26" spans="1:38" x14ac:dyDescent="0.4">
      <c r="A26" s="62"/>
      <c r="B26" s="137">
        <v>0.97916666666666596</v>
      </c>
      <c r="C26" s="134">
        <v>126.33333333333333</v>
      </c>
      <c r="D26" s="123">
        <v>192</v>
      </c>
      <c r="E26" s="123">
        <v>108</v>
      </c>
      <c r="F26" s="123">
        <v>246.66666666666666</v>
      </c>
      <c r="G26" s="123">
        <v>265.33333333333331</v>
      </c>
      <c r="H26" s="123">
        <v>192.33333333333334</v>
      </c>
      <c r="I26" s="123">
        <v>244.33333333333334</v>
      </c>
      <c r="J26" s="124">
        <v>260.66666666666669</v>
      </c>
      <c r="K26" s="118">
        <f t="shared" si="0"/>
        <v>204.45833333333331</v>
      </c>
      <c r="L26" s="125">
        <f t="shared" si="1"/>
        <v>21.52517329355241</v>
      </c>
      <c r="N26" s="62"/>
      <c r="O26" s="137">
        <v>0.97916666666666596</v>
      </c>
      <c r="P26" s="148">
        <v>92</v>
      </c>
      <c r="Q26" s="90">
        <v>215</v>
      </c>
      <c r="R26" s="90">
        <v>217.33333333333334</v>
      </c>
      <c r="S26" s="90">
        <v>321</v>
      </c>
      <c r="T26" s="90">
        <v>288.33333333333331</v>
      </c>
      <c r="U26" s="90">
        <v>228</v>
      </c>
      <c r="V26" s="90">
        <v>275.33333333333331</v>
      </c>
      <c r="W26" s="143">
        <v>175.66666666666666</v>
      </c>
      <c r="X26" s="118">
        <f t="shared" si="2"/>
        <v>226.58333333333334</v>
      </c>
      <c r="Y26" s="125">
        <f t="shared" si="3"/>
        <v>25.365561423891361</v>
      </c>
      <c r="AA26" s="62"/>
      <c r="AB26" s="137">
        <v>0.97916666666666596</v>
      </c>
      <c r="AC26" s="148">
        <v>26</v>
      </c>
      <c r="AD26" s="90">
        <v>224.33333333333334</v>
      </c>
      <c r="AE26" s="90">
        <v>164.33333333333334</v>
      </c>
      <c r="AF26" s="90">
        <v>267</v>
      </c>
      <c r="AG26" s="90">
        <v>284</v>
      </c>
      <c r="AH26" s="90">
        <v>248.33333333333334</v>
      </c>
      <c r="AI26" s="90">
        <v>164</v>
      </c>
      <c r="AJ26" s="143"/>
      <c r="AK26" s="117">
        <f t="shared" si="4"/>
        <v>196.85714285714286</v>
      </c>
      <c r="AL26" s="131">
        <f t="shared" si="5"/>
        <v>33.54037739948334</v>
      </c>
    </row>
    <row r="27" spans="1:38" x14ac:dyDescent="0.4">
      <c r="A27" s="62"/>
      <c r="B27" s="137">
        <v>0.98611111111111005</v>
      </c>
      <c r="C27" s="134">
        <v>190</v>
      </c>
      <c r="D27" s="123">
        <v>159.66666666666666</v>
      </c>
      <c r="E27" s="123">
        <v>154.33333333333334</v>
      </c>
      <c r="F27" s="123">
        <v>197.33333333333334</v>
      </c>
      <c r="G27" s="123">
        <v>177</v>
      </c>
      <c r="H27" s="123">
        <v>257.33333333333331</v>
      </c>
      <c r="I27" s="123">
        <v>196</v>
      </c>
      <c r="J27" s="124">
        <v>172.66666666666666</v>
      </c>
      <c r="K27" s="118">
        <f t="shared" si="0"/>
        <v>188.04166666666669</v>
      </c>
      <c r="L27" s="125">
        <f t="shared" si="1"/>
        <v>11.381800688149488</v>
      </c>
      <c r="N27" s="62"/>
      <c r="O27" s="137">
        <v>0.98611111111111005</v>
      </c>
      <c r="P27" s="148">
        <v>83.666666666666671</v>
      </c>
      <c r="Q27" s="90">
        <v>248</v>
      </c>
      <c r="R27" s="90">
        <v>219</v>
      </c>
      <c r="S27" s="90">
        <v>297</v>
      </c>
      <c r="T27" s="90">
        <v>283</v>
      </c>
      <c r="U27" s="90">
        <v>175</v>
      </c>
      <c r="V27" s="90">
        <v>248</v>
      </c>
      <c r="W27" s="143">
        <v>196</v>
      </c>
      <c r="X27" s="118">
        <f t="shared" si="2"/>
        <v>218.70833333333334</v>
      </c>
      <c r="Y27" s="125">
        <f t="shared" si="3"/>
        <v>24.142963539964676</v>
      </c>
      <c r="AA27" s="62"/>
      <c r="AB27" s="137">
        <v>0.98611111111111005</v>
      </c>
      <c r="AC27" s="148">
        <v>35.666666666666664</v>
      </c>
      <c r="AD27" s="90">
        <v>214.66666666666666</v>
      </c>
      <c r="AE27" s="90">
        <v>124.33333333333333</v>
      </c>
      <c r="AF27" s="90">
        <v>255.66666666666666</v>
      </c>
      <c r="AG27" s="90">
        <v>182.33333333333334</v>
      </c>
      <c r="AH27" s="90">
        <v>219.66666666666666</v>
      </c>
      <c r="AI27" s="90">
        <v>144.33333333333334</v>
      </c>
      <c r="AJ27" s="143"/>
      <c r="AK27" s="117">
        <f t="shared" si="4"/>
        <v>168.09523809523807</v>
      </c>
      <c r="AL27" s="131">
        <f t="shared" si="5"/>
        <v>27.910165249654817</v>
      </c>
    </row>
    <row r="28" spans="1:38" ht="15" thickBot="1" x14ac:dyDescent="0.45">
      <c r="A28" s="12"/>
      <c r="B28" s="138">
        <v>0.99305555555555503</v>
      </c>
      <c r="C28" s="135">
        <v>3.3333333333333335</v>
      </c>
      <c r="D28" s="126">
        <v>178.66666666666666</v>
      </c>
      <c r="E28" s="126">
        <v>155.33333333333334</v>
      </c>
      <c r="F28" s="126">
        <v>225.33333333333334</v>
      </c>
      <c r="G28" s="126">
        <v>192</v>
      </c>
      <c r="H28" s="126">
        <v>260</v>
      </c>
      <c r="I28" s="126">
        <v>295.33333333333331</v>
      </c>
      <c r="J28" s="127">
        <v>223.66666666666666</v>
      </c>
      <c r="K28" s="119">
        <f t="shared" si="0"/>
        <v>191.70833333333334</v>
      </c>
      <c r="L28" s="128">
        <f t="shared" si="1"/>
        <v>31.205631200967435</v>
      </c>
      <c r="N28" s="12"/>
      <c r="O28" s="138">
        <v>0.99305555555555503</v>
      </c>
      <c r="P28" s="149">
        <v>3.6666666666666665</v>
      </c>
      <c r="Q28" s="144">
        <v>211.66666666666666</v>
      </c>
      <c r="R28" s="144">
        <v>188.66666666666666</v>
      </c>
      <c r="S28" s="144">
        <v>257</v>
      </c>
      <c r="T28" s="144">
        <v>294.66666666666669</v>
      </c>
      <c r="U28" s="144">
        <v>198.66666666666666</v>
      </c>
      <c r="V28" s="144">
        <v>127</v>
      </c>
      <c r="W28" s="145">
        <v>209</v>
      </c>
      <c r="X28" s="119">
        <f t="shared" si="2"/>
        <v>186.29166666666669</v>
      </c>
      <c r="Y28" s="128">
        <f t="shared" si="3"/>
        <v>31.319363495478367</v>
      </c>
      <c r="AA28" s="12"/>
      <c r="AB28" s="138">
        <v>0.99305555555555503</v>
      </c>
      <c r="AC28" s="149">
        <v>0</v>
      </c>
      <c r="AD28" s="144">
        <v>222</v>
      </c>
      <c r="AE28" s="144">
        <v>192</v>
      </c>
      <c r="AF28" s="144">
        <v>285.33333333333331</v>
      </c>
      <c r="AG28" s="144">
        <v>263</v>
      </c>
      <c r="AH28" s="144">
        <v>229.33333333333334</v>
      </c>
      <c r="AI28" s="144">
        <v>159</v>
      </c>
      <c r="AJ28" s="145"/>
      <c r="AK28" s="141">
        <f t="shared" si="4"/>
        <v>192.95238095238093</v>
      </c>
      <c r="AL28" s="142">
        <f t="shared" si="5"/>
        <v>35.854381309793773</v>
      </c>
    </row>
    <row r="29" spans="1:38" ht="15" thickBot="1" x14ac:dyDescent="0.45"/>
    <row r="30" spans="1:38" x14ac:dyDescent="0.4">
      <c r="A30" s="183" t="s">
        <v>32</v>
      </c>
      <c r="B30" s="166"/>
      <c r="C30" s="181" t="s">
        <v>88</v>
      </c>
      <c r="D30" s="181"/>
      <c r="E30" s="181"/>
      <c r="F30" s="181"/>
      <c r="G30" s="181"/>
      <c r="H30" s="181"/>
      <c r="I30" s="181"/>
      <c r="J30" s="164"/>
      <c r="K30" s="140"/>
      <c r="L30" s="139"/>
      <c r="N30" s="183" t="s">
        <v>33</v>
      </c>
      <c r="O30" s="166"/>
      <c r="P30" s="181" t="s">
        <v>88</v>
      </c>
      <c r="Q30" s="181"/>
      <c r="R30" s="181"/>
      <c r="S30" s="181"/>
      <c r="T30" s="181"/>
      <c r="U30" s="181"/>
      <c r="V30" s="181"/>
      <c r="W30" s="182"/>
      <c r="X30" s="140"/>
      <c r="Y30" s="139"/>
      <c r="AA30" s="183" t="s">
        <v>71</v>
      </c>
      <c r="AB30" s="166"/>
      <c r="AC30" s="181" t="s">
        <v>88</v>
      </c>
      <c r="AD30" s="181"/>
      <c r="AE30" s="181"/>
      <c r="AF30" s="181"/>
      <c r="AG30" s="181"/>
      <c r="AH30" s="181"/>
      <c r="AI30" s="181"/>
      <c r="AJ30" s="182"/>
      <c r="AK30" s="140"/>
      <c r="AL30" s="139"/>
    </row>
    <row r="31" spans="1:38" ht="15" thickBot="1" x14ac:dyDescent="0.45">
      <c r="A31" s="178" t="s">
        <v>3</v>
      </c>
      <c r="B31" s="179"/>
      <c r="C31" s="14">
        <v>1</v>
      </c>
      <c r="D31" s="10">
        <v>2</v>
      </c>
      <c r="E31" s="10">
        <v>3</v>
      </c>
      <c r="F31" s="10">
        <v>4</v>
      </c>
      <c r="G31" s="10">
        <v>5</v>
      </c>
      <c r="H31" s="10">
        <v>6</v>
      </c>
      <c r="I31" s="10">
        <v>7</v>
      </c>
      <c r="J31" s="10">
        <v>8</v>
      </c>
      <c r="K31" s="63" t="s">
        <v>60</v>
      </c>
      <c r="L31" s="11" t="s">
        <v>79</v>
      </c>
      <c r="N31" s="178" t="s">
        <v>3</v>
      </c>
      <c r="O31" s="179"/>
      <c r="P31" s="14">
        <v>1</v>
      </c>
      <c r="Q31" s="10">
        <v>2</v>
      </c>
      <c r="R31" s="10">
        <v>3</v>
      </c>
      <c r="S31" s="10">
        <v>4</v>
      </c>
      <c r="T31" s="10">
        <v>5</v>
      </c>
      <c r="U31" s="10">
        <v>6</v>
      </c>
      <c r="V31" s="10">
        <v>7</v>
      </c>
      <c r="W31" s="11">
        <v>8</v>
      </c>
      <c r="X31" s="63" t="s">
        <v>60</v>
      </c>
      <c r="Y31" s="11" t="s">
        <v>79</v>
      </c>
      <c r="AA31" s="178" t="s">
        <v>3</v>
      </c>
      <c r="AB31" s="179"/>
      <c r="AC31" s="14">
        <v>1</v>
      </c>
      <c r="AD31" s="10">
        <v>2</v>
      </c>
      <c r="AE31" s="10">
        <v>3</v>
      </c>
      <c r="AF31" s="10">
        <v>4</v>
      </c>
      <c r="AG31" s="10">
        <v>5</v>
      </c>
      <c r="AH31" s="10">
        <v>6</v>
      </c>
      <c r="AI31" s="10">
        <v>7</v>
      </c>
      <c r="AJ31" s="11">
        <v>8</v>
      </c>
      <c r="AK31" s="63" t="s">
        <v>60</v>
      </c>
      <c r="AL31" s="11" t="s">
        <v>79</v>
      </c>
    </row>
    <row r="32" spans="1:38" x14ac:dyDescent="0.4">
      <c r="A32" s="67" t="s">
        <v>66</v>
      </c>
      <c r="B32" s="136">
        <v>0.83333333333333337</v>
      </c>
      <c r="C32" s="133">
        <v>0</v>
      </c>
      <c r="D32" s="129">
        <v>250</v>
      </c>
      <c r="E32" s="129">
        <v>304</v>
      </c>
      <c r="F32" s="129">
        <v>415</v>
      </c>
      <c r="G32" s="129">
        <v>250</v>
      </c>
      <c r="H32" s="129">
        <v>77</v>
      </c>
      <c r="I32" s="129">
        <v>329</v>
      </c>
      <c r="J32" s="129">
        <v>156</v>
      </c>
      <c r="K32" s="117">
        <f>AVERAGE(C32:J32)</f>
        <v>222.625</v>
      </c>
      <c r="L32" s="131">
        <f>STDEV(C32:J32)/SQRT(COUNT(C32:J32))</f>
        <v>48.486352092993286</v>
      </c>
      <c r="N32" s="67" t="s">
        <v>66</v>
      </c>
      <c r="O32" s="136">
        <v>0.83333333333333337</v>
      </c>
      <c r="P32" s="133">
        <v>250</v>
      </c>
      <c r="Q32" s="129">
        <v>250</v>
      </c>
      <c r="R32" s="129">
        <v>162</v>
      </c>
      <c r="S32" s="129">
        <v>241</v>
      </c>
      <c r="T32" s="129">
        <v>290</v>
      </c>
      <c r="U32" s="129">
        <v>288</v>
      </c>
      <c r="V32" s="129">
        <v>201</v>
      </c>
      <c r="W32" s="131">
        <v>220</v>
      </c>
      <c r="X32" s="117">
        <f>AVERAGE(P32:W32)</f>
        <v>237.75</v>
      </c>
      <c r="Y32" s="131">
        <f>STDEV(P32:W32)/SQRT(COUNT(P32:W32))</f>
        <v>15.218351234142096</v>
      </c>
      <c r="AA32" s="67" t="s">
        <v>66</v>
      </c>
      <c r="AB32" s="136">
        <v>0.83333333333333337</v>
      </c>
      <c r="AC32" s="150">
        <v>314</v>
      </c>
      <c r="AD32" s="146">
        <v>148</v>
      </c>
      <c r="AE32" s="146">
        <v>104</v>
      </c>
      <c r="AF32" s="146">
        <v>325</v>
      </c>
      <c r="AG32" s="146">
        <v>334</v>
      </c>
      <c r="AH32" s="146">
        <v>285</v>
      </c>
      <c r="AI32" s="146">
        <v>52</v>
      </c>
      <c r="AJ32" s="147"/>
      <c r="AK32" s="117">
        <f>AVERAGE(AC32:AI32)</f>
        <v>223.14285714285714</v>
      </c>
      <c r="AL32" s="131">
        <f>STDEV(AC32:AI32)/SQRT(COUNT(AC32:AI32))</f>
        <v>44.688567074934099</v>
      </c>
    </row>
    <row r="33" spans="1:38" x14ac:dyDescent="0.4">
      <c r="A33" s="62"/>
      <c r="B33" s="137">
        <v>0.84027777777777779</v>
      </c>
      <c r="C33" s="134">
        <v>0</v>
      </c>
      <c r="D33" s="123">
        <v>220</v>
      </c>
      <c r="E33" s="123">
        <v>191</v>
      </c>
      <c r="F33" s="123">
        <v>405</v>
      </c>
      <c r="G33" s="123">
        <v>234</v>
      </c>
      <c r="H33" s="123">
        <v>308</v>
      </c>
      <c r="I33" s="123">
        <v>345</v>
      </c>
      <c r="J33" s="123">
        <v>374</v>
      </c>
      <c r="K33" s="118">
        <f t="shared" ref="K33:K55" si="6">AVERAGE(C33:J33)</f>
        <v>259.625</v>
      </c>
      <c r="L33" s="125">
        <f t="shared" ref="L33:L55" si="7">STDEV(C33:J33)/SQRT(COUNT(C33:J33))</f>
        <v>45.939765493213265</v>
      </c>
      <c r="N33" s="62"/>
      <c r="O33" s="137">
        <v>0.84027777777777779</v>
      </c>
      <c r="P33" s="134">
        <v>311</v>
      </c>
      <c r="Q33" s="123">
        <v>293</v>
      </c>
      <c r="R33" s="123">
        <v>180</v>
      </c>
      <c r="S33" s="123">
        <v>277</v>
      </c>
      <c r="T33" s="123">
        <v>286</v>
      </c>
      <c r="U33" s="123">
        <v>314</v>
      </c>
      <c r="V33" s="123">
        <v>392</v>
      </c>
      <c r="W33" s="125">
        <v>365</v>
      </c>
      <c r="X33" s="118">
        <f t="shared" ref="X33:X55" si="8">AVERAGE(P33:W33)</f>
        <v>302.25</v>
      </c>
      <c r="Y33" s="125">
        <f t="shared" ref="Y33:Y55" si="9">STDEV(P33:W33)/SQRT(COUNT(P33:W33))</f>
        <v>22.41631261890705</v>
      </c>
      <c r="AA33" s="62"/>
      <c r="AB33" s="137">
        <v>0.84027777777777779</v>
      </c>
      <c r="AC33" s="148">
        <v>189</v>
      </c>
      <c r="AD33" s="90">
        <v>232</v>
      </c>
      <c r="AE33" s="90">
        <v>265</v>
      </c>
      <c r="AF33" s="90">
        <v>356</v>
      </c>
      <c r="AG33" s="90">
        <v>288</v>
      </c>
      <c r="AH33" s="90">
        <v>316</v>
      </c>
      <c r="AI33" s="90">
        <v>306</v>
      </c>
      <c r="AJ33" s="143"/>
      <c r="AK33" s="117">
        <f t="shared" ref="AK33:AK55" si="10">AVERAGE(AC33:AI33)</f>
        <v>278.85714285714283</v>
      </c>
      <c r="AL33" s="131">
        <f t="shared" ref="AL33:AL55" si="11">STDEV(AC33:AI33)/SQRT(COUNT(AC33:AI33))</f>
        <v>21.051443306959332</v>
      </c>
    </row>
    <row r="34" spans="1:38" x14ac:dyDescent="0.4">
      <c r="A34" s="62"/>
      <c r="B34" s="137">
        <v>0.84722222222222199</v>
      </c>
      <c r="C34" s="134">
        <v>46</v>
      </c>
      <c r="D34" s="123">
        <v>259</v>
      </c>
      <c r="E34" s="123">
        <v>235</v>
      </c>
      <c r="F34" s="123">
        <v>300</v>
      </c>
      <c r="G34" s="123">
        <v>258</v>
      </c>
      <c r="H34" s="123">
        <v>255</v>
      </c>
      <c r="I34" s="123">
        <v>292</v>
      </c>
      <c r="J34" s="123">
        <v>379</v>
      </c>
      <c r="K34" s="118">
        <f t="shared" si="6"/>
        <v>253</v>
      </c>
      <c r="L34" s="125">
        <f t="shared" si="7"/>
        <v>33.499466946718499</v>
      </c>
      <c r="N34" s="62"/>
      <c r="O34" s="137">
        <v>0.84722222222222199</v>
      </c>
      <c r="P34" s="134">
        <v>285</v>
      </c>
      <c r="Q34" s="123">
        <v>267</v>
      </c>
      <c r="R34" s="123">
        <v>251</v>
      </c>
      <c r="S34" s="123">
        <v>271</v>
      </c>
      <c r="T34" s="123">
        <v>291</v>
      </c>
      <c r="U34" s="123">
        <v>285</v>
      </c>
      <c r="V34" s="123">
        <v>336</v>
      </c>
      <c r="W34" s="125">
        <v>343</v>
      </c>
      <c r="X34" s="118">
        <f t="shared" si="8"/>
        <v>291.125</v>
      </c>
      <c r="Y34" s="125">
        <f t="shared" si="9"/>
        <v>11.477365146856908</v>
      </c>
      <c r="AA34" s="62"/>
      <c r="AB34" s="137">
        <v>0.84722222222222199</v>
      </c>
      <c r="AC34" s="148">
        <v>307</v>
      </c>
      <c r="AD34" s="90">
        <v>226</v>
      </c>
      <c r="AE34" s="90">
        <v>196</v>
      </c>
      <c r="AF34" s="90">
        <v>316</v>
      </c>
      <c r="AG34" s="90">
        <v>215</v>
      </c>
      <c r="AH34" s="90">
        <v>338</v>
      </c>
      <c r="AI34" s="90">
        <v>298</v>
      </c>
      <c r="AJ34" s="143"/>
      <c r="AK34" s="117">
        <f t="shared" si="10"/>
        <v>270.85714285714283</v>
      </c>
      <c r="AL34" s="131">
        <f t="shared" si="11"/>
        <v>21.45030643740326</v>
      </c>
    </row>
    <row r="35" spans="1:38" x14ac:dyDescent="0.4">
      <c r="A35" s="62"/>
      <c r="B35" s="137">
        <v>0.85416666666666696</v>
      </c>
      <c r="C35" s="134">
        <v>215</v>
      </c>
      <c r="D35" s="123">
        <v>268</v>
      </c>
      <c r="E35" s="123">
        <v>329</v>
      </c>
      <c r="F35" s="123">
        <v>289</v>
      </c>
      <c r="G35" s="123">
        <v>229</v>
      </c>
      <c r="H35" s="123">
        <v>207</v>
      </c>
      <c r="I35" s="123">
        <v>297</v>
      </c>
      <c r="J35" s="123">
        <v>265</v>
      </c>
      <c r="K35" s="118">
        <f t="shared" si="6"/>
        <v>262.375</v>
      </c>
      <c r="L35" s="125">
        <f t="shared" si="7"/>
        <v>15.124409669707537</v>
      </c>
      <c r="N35" s="62"/>
      <c r="O35" s="137">
        <v>0.85416666666666696</v>
      </c>
      <c r="P35" s="134">
        <v>276</v>
      </c>
      <c r="Q35" s="123">
        <v>330</v>
      </c>
      <c r="R35" s="123">
        <v>258</v>
      </c>
      <c r="S35" s="123">
        <v>276</v>
      </c>
      <c r="T35" s="123">
        <v>286</v>
      </c>
      <c r="U35" s="123">
        <v>350</v>
      </c>
      <c r="V35" s="123">
        <v>264</v>
      </c>
      <c r="W35" s="125">
        <v>326</v>
      </c>
      <c r="X35" s="118">
        <f t="shared" si="8"/>
        <v>295.75</v>
      </c>
      <c r="Y35" s="125">
        <f t="shared" si="9"/>
        <v>12.20326361499836</v>
      </c>
      <c r="AA35" s="62"/>
      <c r="AB35" s="137">
        <v>0.85416666666666696</v>
      </c>
      <c r="AC35" s="148">
        <v>322</v>
      </c>
      <c r="AD35" s="90">
        <v>166</v>
      </c>
      <c r="AE35" s="90">
        <v>248</v>
      </c>
      <c r="AF35" s="90">
        <v>298</v>
      </c>
      <c r="AG35" s="90">
        <v>257</v>
      </c>
      <c r="AH35" s="90">
        <v>338</v>
      </c>
      <c r="AI35" s="90">
        <v>278</v>
      </c>
      <c r="AJ35" s="143"/>
      <c r="AK35" s="117">
        <f t="shared" si="10"/>
        <v>272.42857142857144</v>
      </c>
      <c r="AL35" s="131">
        <f t="shared" si="11"/>
        <v>21.604515778901774</v>
      </c>
    </row>
    <row r="36" spans="1:38" x14ac:dyDescent="0.4">
      <c r="A36" s="62"/>
      <c r="B36" s="137">
        <v>0.86111111111111105</v>
      </c>
      <c r="C36" s="134">
        <v>282</v>
      </c>
      <c r="D36" s="123">
        <v>202</v>
      </c>
      <c r="E36" s="123">
        <v>330</v>
      </c>
      <c r="F36" s="123">
        <v>398</v>
      </c>
      <c r="G36" s="123">
        <v>195</v>
      </c>
      <c r="H36" s="123">
        <v>266</v>
      </c>
      <c r="I36" s="123">
        <v>242</v>
      </c>
      <c r="J36" s="123">
        <v>348</v>
      </c>
      <c r="K36" s="118">
        <f t="shared" si="6"/>
        <v>282.875</v>
      </c>
      <c r="L36" s="125">
        <f t="shared" si="7"/>
        <v>25.331683647728024</v>
      </c>
      <c r="N36" s="62"/>
      <c r="O36" s="137">
        <v>0.86111111111111105</v>
      </c>
      <c r="P36" s="134">
        <v>290</v>
      </c>
      <c r="Q36" s="123">
        <v>292</v>
      </c>
      <c r="R36" s="123">
        <v>208</v>
      </c>
      <c r="S36" s="123">
        <v>296</v>
      </c>
      <c r="T36" s="123">
        <v>282</v>
      </c>
      <c r="U36" s="123">
        <v>335</v>
      </c>
      <c r="V36" s="123">
        <v>237</v>
      </c>
      <c r="W36" s="125">
        <v>284</v>
      </c>
      <c r="X36" s="118">
        <f t="shared" si="8"/>
        <v>278</v>
      </c>
      <c r="Y36" s="125">
        <f t="shared" si="9"/>
        <v>13.723025488988517</v>
      </c>
      <c r="AA36" s="62"/>
      <c r="AB36" s="137">
        <v>0.86111111111111105</v>
      </c>
      <c r="AC36" s="148">
        <v>237</v>
      </c>
      <c r="AD36" s="90">
        <v>205</v>
      </c>
      <c r="AE36" s="90">
        <v>213</v>
      </c>
      <c r="AF36" s="90">
        <v>343</v>
      </c>
      <c r="AG36" s="90">
        <v>166</v>
      </c>
      <c r="AH36" s="90">
        <v>260</v>
      </c>
      <c r="AI36" s="90">
        <v>291</v>
      </c>
      <c r="AJ36" s="143"/>
      <c r="AK36" s="117">
        <f t="shared" si="10"/>
        <v>245</v>
      </c>
      <c r="AL36" s="131">
        <f t="shared" si="11"/>
        <v>22.293496809607952</v>
      </c>
    </row>
    <row r="37" spans="1:38" x14ac:dyDescent="0.4">
      <c r="A37" s="62"/>
      <c r="B37" s="137">
        <v>0.86805555555555503</v>
      </c>
      <c r="C37" s="134">
        <v>260</v>
      </c>
      <c r="D37" s="123">
        <v>263</v>
      </c>
      <c r="E37" s="123">
        <v>202</v>
      </c>
      <c r="F37" s="123">
        <v>317</v>
      </c>
      <c r="G37" s="123">
        <v>222</v>
      </c>
      <c r="H37" s="123">
        <v>277</v>
      </c>
      <c r="I37" s="123">
        <v>369</v>
      </c>
      <c r="J37" s="123">
        <v>353</v>
      </c>
      <c r="K37" s="118">
        <f t="shared" si="6"/>
        <v>282.875</v>
      </c>
      <c r="L37" s="125">
        <f t="shared" si="7"/>
        <v>21.001222328372087</v>
      </c>
      <c r="N37" s="62"/>
      <c r="O37" s="137">
        <v>0.86805555555555503</v>
      </c>
      <c r="P37" s="134">
        <v>187</v>
      </c>
      <c r="Q37" s="123">
        <v>250</v>
      </c>
      <c r="R37" s="123">
        <v>210</v>
      </c>
      <c r="S37" s="123">
        <v>201</v>
      </c>
      <c r="T37" s="123">
        <v>300</v>
      </c>
      <c r="U37" s="123">
        <v>322</v>
      </c>
      <c r="V37" s="123">
        <v>249</v>
      </c>
      <c r="W37" s="125">
        <v>271</v>
      </c>
      <c r="X37" s="118">
        <f t="shared" si="8"/>
        <v>248.75</v>
      </c>
      <c r="Y37" s="125">
        <f t="shared" si="9"/>
        <v>16.947134186724821</v>
      </c>
      <c r="AA37" s="62"/>
      <c r="AB37" s="137">
        <v>0.86805555555555503</v>
      </c>
      <c r="AC37" s="148">
        <v>240</v>
      </c>
      <c r="AD37" s="90">
        <v>145</v>
      </c>
      <c r="AE37" s="90">
        <v>237</v>
      </c>
      <c r="AF37" s="90">
        <v>311</v>
      </c>
      <c r="AG37" s="90">
        <v>299</v>
      </c>
      <c r="AH37" s="90">
        <v>283</v>
      </c>
      <c r="AI37" s="90">
        <v>92</v>
      </c>
      <c r="AJ37" s="143"/>
      <c r="AK37" s="117">
        <f t="shared" si="10"/>
        <v>229.57142857142858</v>
      </c>
      <c r="AL37" s="131">
        <f t="shared" si="11"/>
        <v>31.071236999956771</v>
      </c>
    </row>
    <row r="38" spans="1:38" x14ac:dyDescent="0.4">
      <c r="A38" s="62" t="s">
        <v>67</v>
      </c>
      <c r="B38" s="137">
        <v>0.875</v>
      </c>
      <c r="C38" s="134">
        <v>247</v>
      </c>
      <c r="D38" s="123">
        <v>272</v>
      </c>
      <c r="E38" s="123">
        <v>240</v>
      </c>
      <c r="F38" s="123">
        <v>184</v>
      </c>
      <c r="G38" s="123">
        <v>278</v>
      </c>
      <c r="H38" s="123">
        <v>169</v>
      </c>
      <c r="I38" s="123">
        <v>245</v>
      </c>
      <c r="J38" s="123">
        <v>268</v>
      </c>
      <c r="K38" s="118">
        <f t="shared" si="6"/>
        <v>237.875</v>
      </c>
      <c r="L38" s="125">
        <f t="shared" si="7"/>
        <v>14.309633992524056</v>
      </c>
      <c r="N38" s="62" t="s">
        <v>67</v>
      </c>
      <c r="O38" s="137">
        <v>0.875</v>
      </c>
      <c r="P38" s="134">
        <v>6</v>
      </c>
      <c r="Q38" s="123">
        <v>202</v>
      </c>
      <c r="R38" s="123">
        <v>297</v>
      </c>
      <c r="S38" s="123">
        <v>234</v>
      </c>
      <c r="T38" s="123">
        <v>287</v>
      </c>
      <c r="U38" s="123">
        <v>275</v>
      </c>
      <c r="V38" s="123">
        <v>175</v>
      </c>
      <c r="W38" s="125">
        <v>267</v>
      </c>
      <c r="X38" s="118">
        <f t="shared" si="8"/>
        <v>217.875</v>
      </c>
      <c r="Y38" s="125">
        <f t="shared" si="9"/>
        <v>33.794778495670428</v>
      </c>
      <c r="AA38" s="62" t="s">
        <v>67</v>
      </c>
      <c r="AB38" s="137">
        <v>0.875</v>
      </c>
      <c r="AC38" s="148">
        <v>158</v>
      </c>
      <c r="AD38" s="90">
        <v>44</v>
      </c>
      <c r="AE38" s="90">
        <v>103</v>
      </c>
      <c r="AF38" s="90">
        <v>105</v>
      </c>
      <c r="AG38" s="90">
        <v>108</v>
      </c>
      <c r="AH38" s="90">
        <v>188</v>
      </c>
      <c r="AI38" s="90">
        <v>94</v>
      </c>
      <c r="AJ38" s="143"/>
      <c r="AK38" s="117">
        <f t="shared" si="10"/>
        <v>114.28571428571429</v>
      </c>
      <c r="AL38" s="131">
        <f t="shared" si="11"/>
        <v>17.559035505720587</v>
      </c>
    </row>
    <row r="39" spans="1:38" x14ac:dyDescent="0.4">
      <c r="A39" s="62"/>
      <c r="B39" s="137">
        <v>0.88194444444444398</v>
      </c>
      <c r="C39" s="134">
        <v>185</v>
      </c>
      <c r="D39" s="123">
        <v>316</v>
      </c>
      <c r="E39" s="123">
        <v>261</v>
      </c>
      <c r="F39" s="123">
        <v>318</v>
      </c>
      <c r="G39" s="123">
        <v>274</v>
      </c>
      <c r="H39" s="123">
        <v>312</v>
      </c>
      <c r="I39" s="123">
        <v>263</v>
      </c>
      <c r="J39" s="123">
        <v>174</v>
      </c>
      <c r="K39" s="118">
        <f t="shared" si="6"/>
        <v>262.875</v>
      </c>
      <c r="L39" s="125">
        <f t="shared" si="7"/>
        <v>19.984313044414179</v>
      </c>
      <c r="N39" s="62"/>
      <c r="O39" s="137">
        <v>0.88194444444444398</v>
      </c>
      <c r="P39" s="134">
        <v>290</v>
      </c>
      <c r="Q39" s="123">
        <v>81</v>
      </c>
      <c r="R39" s="123">
        <v>163</v>
      </c>
      <c r="S39" s="123">
        <v>31</v>
      </c>
      <c r="T39" s="123">
        <v>204</v>
      </c>
      <c r="U39" s="123">
        <v>194</v>
      </c>
      <c r="V39" s="123">
        <v>249</v>
      </c>
      <c r="W39" s="125">
        <v>2</v>
      </c>
      <c r="X39" s="118">
        <f t="shared" si="8"/>
        <v>151.75</v>
      </c>
      <c r="Y39" s="125">
        <f t="shared" si="9"/>
        <v>36.650740588892411</v>
      </c>
      <c r="AA39" s="62"/>
      <c r="AB39" s="137">
        <v>0.88194444444444398</v>
      </c>
      <c r="AC39" s="148">
        <v>154</v>
      </c>
      <c r="AD39" s="90">
        <v>32</v>
      </c>
      <c r="AE39" s="90">
        <v>97</v>
      </c>
      <c r="AF39" s="90">
        <v>184</v>
      </c>
      <c r="AG39" s="90">
        <v>253</v>
      </c>
      <c r="AH39" s="90">
        <v>163</v>
      </c>
      <c r="AI39" s="90">
        <v>3</v>
      </c>
      <c r="AJ39" s="143"/>
      <c r="AK39" s="117">
        <f t="shared" si="10"/>
        <v>126.57142857142857</v>
      </c>
      <c r="AL39" s="131">
        <f t="shared" si="11"/>
        <v>33.255760075982217</v>
      </c>
    </row>
    <row r="40" spans="1:38" x14ac:dyDescent="0.4">
      <c r="A40" s="62"/>
      <c r="B40" s="137">
        <v>0.88888888888888895</v>
      </c>
      <c r="C40" s="134">
        <v>294</v>
      </c>
      <c r="D40" s="123">
        <v>277</v>
      </c>
      <c r="E40" s="123">
        <v>173</v>
      </c>
      <c r="F40" s="123">
        <v>352</v>
      </c>
      <c r="G40" s="123">
        <v>215</v>
      </c>
      <c r="H40" s="123">
        <v>332</v>
      </c>
      <c r="I40" s="123">
        <v>349</v>
      </c>
      <c r="J40" s="123">
        <v>286</v>
      </c>
      <c r="K40" s="118">
        <f t="shared" si="6"/>
        <v>284.75</v>
      </c>
      <c r="L40" s="125">
        <f t="shared" si="7"/>
        <v>22.513289725975504</v>
      </c>
      <c r="N40" s="62"/>
      <c r="O40" s="137">
        <v>0.88888888888888895</v>
      </c>
      <c r="P40" s="134">
        <v>319</v>
      </c>
      <c r="Q40" s="123">
        <v>279</v>
      </c>
      <c r="R40" s="123">
        <v>214</v>
      </c>
      <c r="S40" s="123">
        <v>4</v>
      </c>
      <c r="T40" s="123">
        <v>130</v>
      </c>
      <c r="U40" s="123">
        <v>301</v>
      </c>
      <c r="V40" s="123">
        <v>109</v>
      </c>
      <c r="W40" s="125">
        <v>197</v>
      </c>
      <c r="X40" s="118">
        <f t="shared" si="8"/>
        <v>194.125</v>
      </c>
      <c r="Y40" s="125">
        <f t="shared" si="9"/>
        <v>38.296044881572669</v>
      </c>
      <c r="AA40" s="62"/>
      <c r="AB40" s="137">
        <v>0.88888888888888895</v>
      </c>
      <c r="AC40" s="148">
        <v>130</v>
      </c>
      <c r="AD40" s="90">
        <v>1</v>
      </c>
      <c r="AE40" s="90">
        <v>65</v>
      </c>
      <c r="AF40" s="90">
        <v>289</v>
      </c>
      <c r="AG40" s="90">
        <v>111</v>
      </c>
      <c r="AH40" s="90">
        <v>303</v>
      </c>
      <c r="AI40" s="90">
        <v>7</v>
      </c>
      <c r="AJ40" s="143"/>
      <c r="AK40" s="117">
        <f t="shared" si="10"/>
        <v>129.42857142857142</v>
      </c>
      <c r="AL40" s="131">
        <f t="shared" si="11"/>
        <v>46.691417148916663</v>
      </c>
    </row>
    <row r="41" spans="1:38" x14ac:dyDescent="0.4">
      <c r="A41" s="62"/>
      <c r="B41" s="137">
        <v>0.89583333333333304</v>
      </c>
      <c r="C41" s="134">
        <v>163</v>
      </c>
      <c r="D41" s="123">
        <v>278</v>
      </c>
      <c r="E41" s="123">
        <v>371</v>
      </c>
      <c r="F41" s="123">
        <v>153</v>
      </c>
      <c r="G41" s="123">
        <v>278</v>
      </c>
      <c r="H41" s="123">
        <v>243</v>
      </c>
      <c r="I41" s="123">
        <v>350</v>
      </c>
      <c r="J41" s="123">
        <v>281</v>
      </c>
      <c r="K41" s="118">
        <f t="shared" si="6"/>
        <v>264.625</v>
      </c>
      <c r="L41" s="125">
        <f t="shared" si="7"/>
        <v>27.544079931733322</v>
      </c>
      <c r="N41" s="62"/>
      <c r="O41" s="137">
        <v>0.89583333333333304</v>
      </c>
      <c r="P41" s="134">
        <v>203</v>
      </c>
      <c r="Q41" s="123">
        <v>317</v>
      </c>
      <c r="R41" s="123">
        <v>303</v>
      </c>
      <c r="S41" s="123">
        <v>184</v>
      </c>
      <c r="T41" s="123">
        <v>271</v>
      </c>
      <c r="U41" s="123">
        <v>190</v>
      </c>
      <c r="V41" s="123">
        <v>247</v>
      </c>
      <c r="W41" s="125">
        <v>42</v>
      </c>
      <c r="X41" s="118">
        <f t="shared" si="8"/>
        <v>219.625</v>
      </c>
      <c r="Y41" s="125">
        <f t="shared" si="9"/>
        <v>30.994203087029032</v>
      </c>
      <c r="AA41" s="62"/>
      <c r="AB41" s="137">
        <v>0.89583333333333304</v>
      </c>
      <c r="AC41" s="148">
        <v>58</v>
      </c>
      <c r="AD41" s="90">
        <v>0</v>
      </c>
      <c r="AE41" s="90">
        <v>96</v>
      </c>
      <c r="AF41" s="90">
        <v>227</v>
      </c>
      <c r="AG41" s="90">
        <v>240</v>
      </c>
      <c r="AH41" s="90">
        <v>177</v>
      </c>
      <c r="AI41" s="90">
        <v>1</v>
      </c>
      <c r="AJ41" s="143"/>
      <c r="AK41" s="117">
        <f t="shared" si="10"/>
        <v>114.14285714285714</v>
      </c>
      <c r="AL41" s="131">
        <f t="shared" si="11"/>
        <v>38.371261922128632</v>
      </c>
    </row>
    <row r="42" spans="1:38" x14ac:dyDescent="0.4">
      <c r="A42" s="62"/>
      <c r="B42" s="137">
        <v>0.90277777777777801</v>
      </c>
      <c r="C42" s="134">
        <v>238</v>
      </c>
      <c r="D42" s="123">
        <v>201</v>
      </c>
      <c r="E42" s="123">
        <v>313</v>
      </c>
      <c r="F42" s="123">
        <v>428</v>
      </c>
      <c r="G42" s="123">
        <v>131</v>
      </c>
      <c r="H42" s="123">
        <v>308</v>
      </c>
      <c r="I42" s="123">
        <v>337</v>
      </c>
      <c r="J42" s="123">
        <v>118</v>
      </c>
      <c r="K42" s="118">
        <f t="shared" si="6"/>
        <v>259.25</v>
      </c>
      <c r="L42" s="125">
        <f t="shared" si="7"/>
        <v>37.803887744138542</v>
      </c>
      <c r="N42" s="62"/>
      <c r="O42" s="137">
        <v>0.90277777777777801</v>
      </c>
      <c r="P42" s="134">
        <v>274</v>
      </c>
      <c r="Q42" s="123">
        <v>130</v>
      </c>
      <c r="R42" s="123">
        <v>182</v>
      </c>
      <c r="S42" s="123">
        <v>34</v>
      </c>
      <c r="T42" s="123">
        <v>224</v>
      </c>
      <c r="U42" s="123">
        <v>235</v>
      </c>
      <c r="V42" s="123">
        <v>139</v>
      </c>
      <c r="W42" s="125">
        <v>56</v>
      </c>
      <c r="X42" s="118">
        <f t="shared" si="8"/>
        <v>159.25</v>
      </c>
      <c r="Y42" s="125">
        <f t="shared" si="9"/>
        <v>30.245867486319511</v>
      </c>
      <c r="AA42" s="62"/>
      <c r="AB42" s="137">
        <v>0.90277777777777801</v>
      </c>
      <c r="AC42" s="148">
        <v>157</v>
      </c>
      <c r="AD42" s="90">
        <v>32</v>
      </c>
      <c r="AE42" s="90">
        <v>8</v>
      </c>
      <c r="AF42" s="90">
        <v>47</v>
      </c>
      <c r="AG42" s="90">
        <v>0</v>
      </c>
      <c r="AH42" s="90">
        <v>164</v>
      </c>
      <c r="AI42" s="90">
        <v>0</v>
      </c>
      <c r="AJ42" s="143"/>
      <c r="AK42" s="117">
        <f t="shared" si="10"/>
        <v>58.285714285714285</v>
      </c>
      <c r="AL42" s="131">
        <f t="shared" si="11"/>
        <v>27.194812430484824</v>
      </c>
    </row>
    <row r="43" spans="1:38" x14ac:dyDescent="0.4">
      <c r="A43" s="62"/>
      <c r="B43" s="137">
        <v>0.90972222222222199</v>
      </c>
      <c r="C43" s="134">
        <v>246</v>
      </c>
      <c r="D43" s="123">
        <v>323</v>
      </c>
      <c r="E43" s="123">
        <v>236</v>
      </c>
      <c r="F43" s="123">
        <v>350</v>
      </c>
      <c r="G43" s="123">
        <v>293</v>
      </c>
      <c r="H43" s="123">
        <v>247</v>
      </c>
      <c r="I43" s="123">
        <v>365</v>
      </c>
      <c r="J43" s="123">
        <v>324</v>
      </c>
      <c r="K43" s="118">
        <f t="shared" si="6"/>
        <v>298</v>
      </c>
      <c r="L43" s="125">
        <f t="shared" si="7"/>
        <v>17.76231966833161</v>
      </c>
      <c r="N43" s="62"/>
      <c r="O43" s="137">
        <v>0.90972222222222199</v>
      </c>
      <c r="P43" s="134">
        <v>162</v>
      </c>
      <c r="Q43" s="123">
        <v>237</v>
      </c>
      <c r="R43" s="123">
        <v>172</v>
      </c>
      <c r="S43" s="123">
        <v>314</v>
      </c>
      <c r="T43" s="123">
        <v>69</v>
      </c>
      <c r="U43" s="123">
        <v>330</v>
      </c>
      <c r="V43" s="123">
        <v>121</v>
      </c>
      <c r="W43" s="125">
        <v>271</v>
      </c>
      <c r="X43" s="118">
        <f t="shared" si="8"/>
        <v>209.5</v>
      </c>
      <c r="Y43" s="125">
        <f t="shared" si="9"/>
        <v>33.062170873328064</v>
      </c>
      <c r="AA43" s="62"/>
      <c r="AB43" s="137">
        <v>0.90972222222222199</v>
      </c>
      <c r="AC43" s="148">
        <v>190</v>
      </c>
      <c r="AD43" s="90">
        <v>115</v>
      </c>
      <c r="AE43" s="90">
        <v>1</v>
      </c>
      <c r="AF43" s="90">
        <v>162</v>
      </c>
      <c r="AG43" s="90">
        <v>0</v>
      </c>
      <c r="AH43" s="90">
        <v>97</v>
      </c>
      <c r="AI43" s="90">
        <v>12</v>
      </c>
      <c r="AJ43" s="143"/>
      <c r="AK43" s="117">
        <f t="shared" si="10"/>
        <v>82.428571428571431</v>
      </c>
      <c r="AL43" s="131">
        <f t="shared" si="11"/>
        <v>29.905292685614107</v>
      </c>
    </row>
    <row r="44" spans="1:38" x14ac:dyDescent="0.4">
      <c r="A44" s="62" t="s">
        <v>68</v>
      </c>
      <c r="B44" s="137">
        <v>0.91666666666666596</v>
      </c>
      <c r="C44" s="134">
        <v>96</v>
      </c>
      <c r="D44" s="123">
        <v>232</v>
      </c>
      <c r="E44" s="123">
        <v>305</v>
      </c>
      <c r="F44" s="123">
        <v>310</v>
      </c>
      <c r="G44" s="123">
        <v>191</v>
      </c>
      <c r="H44" s="123">
        <v>337</v>
      </c>
      <c r="I44" s="123">
        <v>307</v>
      </c>
      <c r="J44" s="123">
        <v>323</v>
      </c>
      <c r="K44" s="118">
        <f t="shared" si="6"/>
        <v>262.625</v>
      </c>
      <c r="L44" s="125">
        <f t="shared" si="7"/>
        <v>29.585793827926459</v>
      </c>
      <c r="N44" s="62" t="s">
        <v>68</v>
      </c>
      <c r="O44" s="137">
        <v>0.91666666666666596</v>
      </c>
      <c r="P44" s="134">
        <v>0</v>
      </c>
      <c r="Q44" s="123">
        <v>378</v>
      </c>
      <c r="R44" s="123">
        <v>248</v>
      </c>
      <c r="S44" s="123">
        <v>52</v>
      </c>
      <c r="T44" s="123">
        <v>323</v>
      </c>
      <c r="U44" s="123">
        <v>335</v>
      </c>
      <c r="V44" s="123">
        <v>200</v>
      </c>
      <c r="W44" s="125">
        <v>56</v>
      </c>
      <c r="X44" s="118">
        <f t="shared" si="8"/>
        <v>199</v>
      </c>
      <c r="Y44" s="125">
        <f t="shared" si="9"/>
        <v>51.750431330155529</v>
      </c>
      <c r="AA44" s="62" t="s">
        <v>68</v>
      </c>
      <c r="AB44" s="137">
        <v>0.91666666666666596</v>
      </c>
      <c r="AC44" s="148">
        <v>316</v>
      </c>
      <c r="AD44" s="90">
        <v>19</v>
      </c>
      <c r="AE44" s="90">
        <v>74</v>
      </c>
      <c r="AF44" s="90">
        <v>0</v>
      </c>
      <c r="AG44" s="90">
        <v>145</v>
      </c>
      <c r="AH44" s="90">
        <v>13</v>
      </c>
      <c r="AI44" s="90">
        <v>0</v>
      </c>
      <c r="AJ44" s="143"/>
      <c r="AK44" s="117">
        <f t="shared" si="10"/>
        <v>81</v>
      </c>
      <c r="AL44" s="131">
        <f t="shared" si="11"/>
        <v>43.904658609526251</v>
      </c>
    </row>
    <row r="45" spans="1:38" x14ac:dyDescent="0.4">
      <c r="A45" s="62"/>
      <c r="B45" s="137">
        <v>0.92361111111111105</v>
      </c>
      <c r="C45" s="134">
        <v>3</v>
      </c>
      <c r="D45" s="123">
        <v>291</v>
      </c>
      <c r="E45" s="123">
        <v>279</v>
      </c>
      <c r="F45" s="123">
        <v>303</v>
      </c>
      <c r="G45" s="123">
        <v>248</v>
      </c>
      <c r="H45" s="123">
        <v>331</v>
      </c>
      <c r="I45" s="123">
        <v>350</v>
      </c>
      <c r="J45" s="123">
        <v>292</v>
      </c>
      <c r="K45" s="118">
        <f t="shared" si="6"/>
        <v>262.125</v>
      </c>
      <c r="L45" s="125">
        <f t="shared" si="7"/>
        <v>38.612746553807476</v>
      </c>
      <c r="N45" s="62"/>
      <c r="O45" s="137">
        <v>0.92361111111111105</v>
      </c>
      <c r="P45" s="134">
        <v>0</v>
      </c>
      <c r="Q45" s="123">
        <v>200</v>
      </c>
      <c r="R45" s="123">
        <v>346</v>
      </c>
      <c r="S45" s="123">
        <v>18</v>
      </c>
      <c r="T45" s="123">
        <v>314</v>
      </c>
      <c r="U45" s="123">
        <v>219</v>
      </c>
      <c r="V45" s="123">
        <v>225</v>
      </c>
      <c r="W45" s="125">
        <v>113</v>
      </c>
      <c r="X45" s="118">
        <f t="shared" si="8"/>
        <v>179.375</v>
      </c>
      <c r="Y45" s="125">
        <f t="shared" si="9"/>
        <v>44.838574552020972</v>
      </c>
      <c r="AA45" s="62"/>
      <c r="AB45" s="137">
        <v>0.92361111111111105</v>
      </c>
      <c r="AC45" s="148">
        <v>211</v>
      </c>
      <c r="AD45" s="90">
        <v>5</v>
      </c>
      <c r="AE45" s="90">
        <v>4</v>
      </c>
      <c r="AF45" s="90">
        <v>0</v>
      </c>
      <c r="AG45" s="90">
        <v>49</v>
      </c>
      <c r="AH45" s="90">
        <v>136</v>
      </c>
      <c r="AI45" s="90">
        <v>0</v>
      </c>
      <c r="AJ45" s="143"/>
      <c r="AK45" s="117">
        <f t="shared" si="10"/>
        <v>57.857142857142854</v>
      </c>
      <c r="AL45" s="131">
        <f t="shared" si="11"/>
        <v>31.63288566954196</v>
      </c>
    </row>
    <row r="46" spans="1:38" x14ac:dyDescent="0.4">
      <c r="A46" s="62"/>
      <c r="B46" s="137">
        <v>0.93055555555555503</v>
      </c>
      <c r="C46" s="134">
        <v>235</v>
      </c>
      <c r="D46" s="123">
        <v>256</v>
      </c>
      <c r="E46" s="123">
        <v>206</v>
      </c>
      <c r="F46" s="123">
        <v>237</v>
      </c>
      <c r="G46" s="123">
        <v>269</v>
      </c>
      <c r="H46" s="123">
        <v>356</v>
      </c>
      <c r="I46" s="123">
        <v>304</v>
      </c>
      <c r="J46" s="123">
        <v>349</v>
      </c>
      <c r="K46" s="118">
        <f t="shared" si="6"/>
        <v>276.5</v>
      </c>
      <c r="L46" s="125">
        <f t="shared" si="7"/>
        <v>19.393481968360987</v>
      </c>
      <c r="N46" s="62"/>
      <c r="O46" s="137">
        <v>0.93055555555555503</v>
      </c>
      <c r="P46" s="134">
        <v>0</v>
      </c>
      <c r="Q46" s="123">
        <v>130</v>
      </c>
      <c r="R46" s="123">
        <v>224</v>
      </c>
      <c r="S46" s="123">
        <v>266</v>
      </c>
      <c r="T46" s="123">
        <v>211</v>
      </c>
      <c r="U46" s="123">
        <v>172</v>
      </c>
      <c r="V46" s="123">
        <v>78</v>
      </c>
      <c r="W46" s="125">
        <v>3</v>
      </c>
      <c r="X46" s="118">
        <f t="shared" si="8"/>
        <v>135.5</v>
      </c>
      <c r="Y46" s="125">
        <f t="shared" si="9"/>
        <v>35.644073841243227</v>
      </c>
      <c r="AA46" s="62"/>
      <c r="AB46" s="137">
        <v>0.93055555555555503</v>
      </c>
      <c r="AC46" s="148">
        <v>9</v>
      </c>
      <c r="AD46" s="90">
        <v>5</v>
      </c>
      <c r="AE46" s="90">
        <v>0</v>
      </c>
      <c r="AF46" s="90">
        <v>0</v>
      </c>
      <c r="AG46" s="90">
        <v>0</v>
      </c>
      <c r="AH46" s="90">
        <v>282</v>
      </c>
      <c r="AI46" s="90">
        <v>0</v>
      </c>
      <c r="AJ46" s="143"/>
      <c r="AK46" s="117">
        <f t="shared" si="10"/>
        <v>42.285714285714285</v>
      </c>
      <c r="AL46" s="131">
        <f t="shared" si="11"/>
        <v>39.974226390390648</v>
      </c>
    </row>
    <row r="47" spans="1:38" x14ac:dyDescent="0.4">
      <c r="A47" s="62"/>
      <c r="B47" s="137">
        <v>0.937499999999999</v>
      </c>
      <c r="C47" s="134">
        <v>120</v>
      </c>
      <c r="D47" s="123">
        <v>306</v>
      </c>
      <c r="E47" s="123">
        <v>298</v>
      </c>
      <c r="F47" s="123">
        <v>258</v>
      </c>
      <c r="G47" s="123">
        <v>243</v>
      </c>
      <c r="H47" s="123">
        <v>215</v>
      </c>
      <c r="I47" s="123">
        <v>390</v>
      </c>
      <c r="J47" s="123">
        <v>293</v>
      </c>
      <c r="K47" s="118">
        <f t="shared" si="6"/>
        <v>265.375</v>
      </c>
      <c r="L47" s="125">
        <f t="shared" si="7"/>
        <v>27.786133167977358</v>
      </c>
      <c r="N47" s="62"/>
      <c r="O47" s="137">
        <v>0.937499999999999</v>
      </c>
      <c r="P47" s="134">
        <v>0</v>
      </c>
      <c r="Q47" s="123">
        <v>313</v>
      </c>
      <c r="R47" s="123">
        <v>175</v>
      </c>
      <c r="S47" s="123">
        <v>167</v>
      </c>
      <c r="T47" s="123">
        <v>286</v>
      </c>
      <c r="U47" s="123">
        <v>300</v>
      </c>
      <c r="V47" s="123">
        <v>90</v>
      </c>
      <c r="W47" s="125">
        <v>2</v>
      </c>
      <c r="X47" s="118">
        <f t="shared" si="8"/>
        <v>166.625</v>
      </c>
      <c r="Y47" s="125">
        <f t="shared" si="9"/>
        <v>45.172659833449821</v>
      </c>
      <c r="AA47" s="62"/>
      <c r="AB47" s="137">
        <v>0.937499999999999</v>
      </c>
      <c r="AC47" s="148">
        <v>3</v>
      </c>
      <c r="AD47" s="90">
        <v>0</v>
      </c>
      <c r="AE47" s="90">
        <v>0</v>
      </c>
      <c r="AF47" s="90">
        <v>0</v>
      </c>
      <c r="AG47" s="90">
        <v>0</v>
      </c>
      <c r="AH47" s="90">
        <v>0</v>
      </c>
      <c r="AI47" s="90">
        <v>0</v>
      </c>
      <c r="AJ47" s="143"/>
      <c r="AK47" s="117">
        <f t="shared" si="10"/>
        <v>0.42857142857142855</v>
      </c>
      <c r="AL47" s="131">
        <f t="shared" si="11"/>
        <v>0.42857142857142855</v>
      </c>
    </row>
    <row r="48" spans="1:38" x14ac:dyDescent="0.4">
      <c r="A48" s="62"/>
      <c r="B48" s="137">
        <v>0.94444444444444398</v>
      </c>
      <c r="C48" s="134">
        <v>203</v>
      </c>
      <c r="D48" s="123">
        <v>200</v>
      </c>
      <c r="E48" s="123">
        <v>237</v>
      </c>
      <c r="F48" s="123">
        <v>240</v>
      </c>
      <c r="G48" s="123">
        <v>263</v>
      </c>
      <c r="H48" s="123">
        <v>244</v>
      </c>
      <c r="I48" s="123">
        <v>262</v>
      </c>
      <c r="J48" s="123">
        <v>321</v>
      </c>
      <c r="K48" s="118">
        <f t="shared" si="6"/>
        <v>246.25</v>
      </c>
      <c r="L48" s="125">
        <f t="shared" si="7"/>
        <v>13.532698495548793</v>
      </c>
      <c r="N48" s="62"/>
      <c r="O48" s="137">
        <v>0.94444444444444398</v>
      </c>
      <c r="P48" s="134">
        <v>198</v>
      </c>
      <c r="Q48" s="123">
        <v>237</v>
      </c>
      <c r="R48" s="123">
        <v>85</v>
      </c>
      <c r="S48" s="123">
        <v>2</v>
      </c>
      <c r="T48" s="123">
        <v>267</v>
      </c>
      <c r="U48" s="123">
        <v>328</v>
      </c>
      <c r="V48" s="123">
        <v>237</v>
      </c>
      <c r="W48" s="125">
        <v>0</v>
      </c>
      <c r="X48" s="118">
        <f t="shared" si="8"/>
        <v>169.25</v>
      </c>
      <c r="Y48" s="125">
        <f t="shared" si="9"/>
        <v>44.012883665711207</v>
      </c>
      <c r="AA48" s="62"/>
      <c r="AB48" s="137">
        <v>0.94444444444444398</v>
      </c>
      <c r="AC48" s="148">
        <v>154</v>
      </c>
      <c r="AD48" s="90">
        <v>0</v>
      </c>
      <c r="AE48" s="90">
        <v>132</v>
      </c>
      <c r="AF48" s="90">
        <v>1</v>
      </c>
      <c r="AG48" s="90">
        <v>1</v>
      </c>
      <c r="AH48" s="90">
        <v>0</v>
      </c>
      <c r="AI48" s="90">
        <v>73</v>
      </c>
      <c r="AJ48" s="143"/>
      <c r="AK48" s="117">
        <f t="shared" si="10"/>
        <v>51.571428571428569</v>
      </c>
      <c r="AL48" s="131">
        <f t="shared" si="11"/>
        <v>25.752352775414284</v>
      </c>
    </row>
    <row r="49" spans="1:38" x14ac:dyDescent="0.4">
      <c r="A49" s="62"/>
      <c r="B49" s="137">
        <v>0.95138888888888795</v>
      </c>
      <c r="C49" s="134">
        <v>212</v>
      </c>
      <c r="D49" s="123">
        <v>263</v>
      </c>
      <c r="E49" s="123">
        <v>232</v>
      </c>
      <c r="F49" s="123">
        <v>265</v>
      </c>
      <c r="G49" s="123">
        <v>123</v>
      </c>
      <c r="H49" s="123">
        <v>342</v>
      </c>
      <c r="I49" s="123">
        <v>350</v>
      </c>
      <c r="J49" s="123">
        <v>235</v>
      </c>
      <c r="K49" s="118">
        <f t="shared" si="6"/>
        <v>252.75</v>
      </c>
      <c r="L49" s="125">
        <f t="shared" si="7"/>
        <v>25.676385760349639</v>
      </c>
      <c r="N49" s="62"/>
      <c r="O49" s="137">
        <v>0.95138888888888795</v>
      </c>
      <c r="P49" s="134">
        <v>290</v>
      </c>
      <c r="Q49" s="123">
        <v>124</v>
      </c>
      <c r="R49" s="123">
        <v>165</v>
      </c>
      <c r="S49" s="123">
        <v>230</v>
      </c>
      <c r="T49" s="123">
        <v>242</v>
      </c>
      <c r="U49" s="123">
        <v>306</v>
      </c>
      <c r="V49" s="123">
        <v>36</v>
      </c>
      <c r="W49" s="125">
        <v>0</v>
      </c>
      <c r="X49" s="118">
        <f t="shared" si="8"/>
        <v>174.125</v>
      </c>
      <c r="Y49" s="125">
        <f t="shared" si="9"/>
        <v>40.209468279072212</v>
      </c>
      <c r="AA49" s="62"/>
      <c r="AB49" s="137">
        <v>0.95138888888888795</v>
      </c>
      <c r="AC49" s="148">
        <v>301</v>
      </c>
      <c r="AD49" s="90">
        <v>9</v>
      </c>
      <c r="AE49" s="90">
        <v>194</v>
      </c>
      <c r="AF49" s="90">
        <v>147</v>
      </c>
      <c r="AG49" s="90">
        <v>0</v>
      </c>
      <c r="AH49" s="90">
        <v>0</v>
      </c>
      <c r="AI49" s="90">
        <v>0</v>
      </c>
      <c r="AJ49" s="143"/>
      <c r="AK49" s="117">
        <f t="shared" si="10"/>
        <v>93</v>
      </c>
      <c r="AL49" s="131">
        <f t="shared" si="11"/>
        <v>46.132314880032588</v>
      </c>
    </row>
    <row r="50" spans="1:38" x14ac:dyDescent="0.4">
      <c r="A50" s="62" t="s">
        <v>69</v>
      </c>
      <c r="B50" s="137">
        <v>0.95833333333333304</v>
      </c>
      <c r="C50" s="134">
        <v>231</v>
      </c>
      <c r="D50" s="123">
        <v>210</v>
      </c>
      <c r="E50" s="123">
        <v>277</v>
      </c>
      <c r="F50" s="123">
        <v>283</v>
      </c>
      <c r="G50" s="123">
        <v>211</v>
      </c>
      <c r="H50" s="123">
        <v>180</v>
      </c>
      <c r="I50" s="123">
        <v>328</v>
      </c>
      <c r="J50" s="123">
        <v>259</v>
      </c>
      <c r="K50" s="118">
        <f t="shared" si="6"/>
        <v>247.375</v>
      </c>
      <c r="L50" s="125">
        <f t="shared" si="7"/>
        <v>17.065982768570429</v>
      </c>
      <c r="N50" s="62" t="s">
        <v>69</v>
      </c>
      <c r="O50" s="137">
        <v>0.95833333333333304</v>
      </c>
      <c r="P50" s="134">
        <v>201</v>
      </c>
      <c r="Q50" s="123">
        <v>309</v>
      </c>
      <c r="R50" s="123">
        <v>150</v>
      </c>
      <c r="S50" s="123">
        <v>346</v>
      </c>
      <c r="T50" s="123">
        <v>332</v>
      </c>
      <c r="U50" s="123">
        <v>294</v>
      </c>
      <c r="V50" s="123">
        <v>167</v>
      </c>
      <c r="W50" s="125">
        <v>155</v>
      </c>
      <c r="X50" s="118">
        <f t="shared" si="8"/>
        <v>244.25</v>
      </c>
      <c r="Y50" s="125">
        <f t="shared" si="9"/>
        <v>29.703144374195229</v>
      </c>
      <c r="AA50" s="62" t="s">
        <v>69</v>
      </c>
      <c r="AB50" s="137">
        <v>0.95833333333333304</v>
      </c>
      <c r="AC50" s="148">
        <v>327</v>
      </c>
      <c r="AD50" s="90">
        <v>279</v>
      </c>
      <c r="AE50" s="90">
        <v>329</v>
      </c>
      <c r="AF50" s="90">
        <v>359</v>
      </c>
      <c r="AG50" s="90">
        <v>252</v>
      </c>
      <c r="AH50" s="90">
        <v>217</v>
      </c>
      <c r="AI50" s="90">
        <v>0</v>
      </c>
      <c r="AJ50" s="143"/>
      <c r="AK50" s="117">
        <f t="shared" si="10"/>
        <v>251.85714285714286</v>
      </c>
      <c r="AL50" s="131">
        <f t="shared" si="11"/>
        <v>45.893473221731014</v>
      </c>
    </row>
    <row r="51" spans="1:38" x14ac:dyDescent="0.4">
      <c r="A51" s="62"/>
      <c r="B51" s="137">
        <v>0.96527777777777701</v>
      </c>
      <c r="C51" s="134">
        <v>312</v>
      </c>
      <c r="D51" s="123">
        <v>218</v>
      </c>
      <c r="E51" s="123">
        <v>204</v>
      </c>
      <c r="F51" s="123">
        <v>257</v>
      </c>
      <c r="G51" s="123">
        <v>265</v>
      </c>
      <c r="H51" s="123">
        <v>257</v>
      </c>
      <c r="I51" s="123">
        <v>193</v>
      </c>
      <c r="J51" s="123">
        <v>270</v>
      </c>
      <c r="K51" s="118">
        <f t="shared" si="6"/>
        <v>247</v>
      </c>
      <c r="L51" s="125">
        <f t="shared" si="7"/>
        <v>13.94120306347852</v>
      </c>
      <c r="N51" s="62"/>
      <c r="O51" s="137">
        <v>0.96527777777777701</v>
      </c>
      <c r="P51" s="134">
        <v>306</v>
      </c>
      <c r="Q51" s="123">
        <v>313</v>
      </c>
      <c r="R51" s="123">
        <v>151</v>
      </c>
      <c r="S51" s="123">
        <v>348</v>
      </c>
      <c r="T51" s="123">
        <v>341</v>
      </c>
      <c r="U51" s="123">
        <v>308</v>
      </c>
      <c r="V51" s="123">
        <v>353</v>
      </c>
      <c r="W51" s="125">
        <v>326</v>
      </c>
      <c r="X51" s="118">
        <f t="shared" si="8"/>
        <v>305.75</v>
      </c>
      <c r="Y51" s="125">
        <f t="shared" si="9"/>
        <v>23.019983554667082</v>
      </c>
      <c r="AA51" s="62"/>
      <c r="AB51" s="137">
        <v>0.96527777777777701</v>
      </c>
      <c r="AC51" s="148">
        <v>318</v>
      </c>
      <c r="AD51" s="90">
        <v>287</v>
      </c>
      <c r="AE51" s="90">
        <v>321</v>
      </c>
      <c r="AF51" s="90">
        <v>375</v>
      </c>
      <c r="AG51" s="90">
        <v>278</v>
      </c>
      <c r="AH51" s="90">
        <v>364</v>
      </c>
      <c r="AI51" s="90">
        <v>130</v>
      </c>
      <c r="AJ51" s="143"/>
      <c r="AK51" s="117">
        <f t="shared" si="10"/>
        <v>296.14285714285717</v>
      </c>
      <c r="AL51" s="131">
        <f t="shared" si="11"/>
        <v>30.8355303501138</v>
      </c>
    </row>
    <row r="52" spans="1:38" x14ac:dyDescent="0.4">
      <c r="A52" s="62"/>
      <c r="B52" s="137">
        <v>0.97222222222222099</v>
      </c>
      <c r="C52" s="134">
        <v>110</v>
      </c>
      <c r="D52" s="123">
        <v>279</v>
      </c>
      <c r="E52" s="123">
        <v>91</v>
      </c>
      <c r="F52" s="123">
        <v>367</v>
      </c>
      <c r="G52" s="123">
        <v>266</v>
      </c>
      <c r="H52" s="123">
        <v>293</v>
      </c>
      <c r="I52" s="123">
        <v>324</v>
      </c>
      <c r="J52" s="123">
        <v>221</v>
      </c>
      <c r="K52" s="118">
        <f t="shared" si="6"/>
        <v>243.875</v>
      </c>
      <c r="L52" s="125">
        <f t="shared" si="7"/>
        <v>34.7267072500197</v>
      </c>
      <c r="N52" s="62"/>
      <c r="O52" s="137">
        <v>0.97222222222222099</v>
      </c>
      <c r="P52" s="134">
        <v>322</v>
      </c>
      <c r="Q52" s="123">
        <v>310</v>
      </c>
      <c r="R52" s="123">
        <v>139</v>
      </c>
      <c r="S52" s="123">
        <v>289</v>
      </c>
      <c r="T52" s="123">
        <v>289</v>
      </c>
      <c r="U52" s="123">
        <v>285</v>
      </c>
      <c r="V52" s="123">
        <v>369</v>
      </c>
      <c r="W52" s="125">
        <v>340</v>
      </c>
      <c r="X52" s="118">
        <f t="shared" si="8"/>
        <v>292.875</v>
      </c>
      <c r="Y52" s="125">
        <f t="shared" si="9"/>
        <v>24.248297068336278</v>
      </c>
      <c r="AA52" s="62"/>
      <c r="AB52" s="137">
        <v>0.97222222222222099</v>
      </c>
      <c r="AC52" s="148">
        <v>286</v>
      </c>
      <c r="AD52" s="90">
        <v>281</v>
      </c>
      <c r="AE52" s="90">
        <v>314</v>
      </c>
      <c r="AF52" s="90">
        <v>280</v>
      </c>
      <c r="AG52" s="90">
        <v>226</v>
      </c>
      <c r="AH52" s="90">
        <v>352</v>
      </c>
      <c r="AI52" s="90">
        <v>272</v>
      </c>
      <c r="AJ52" s="143"/>
      <c r="AK52" s="117">
        <f t="shared" si="10"/>
        <v>287.28571428571428</v>
      </c>
      <c r="AL52" s="131">
        <f t="shared" si="11"/>
        <v>14.626646078653945</v>
      </c>
    </row>
    <row r="53" spans="1:38" x14ac:dyDescent="0.4">
      <c r="A53" s="62"/>
      <c r="B53" s="137">
        <v>0.97916666666666596</v>
      </c>
      <c r="C53" s="134">
        <v>213</v>
      </c>
      <c r="D53" s="123">
        <v>138</v>
      </c>
      <c r="E53" s="123">
        <v>75</v>
      </c>
      <c r="F53" s="123">
        <v>216</v>
      </c>
      <c r="G53" s="123">
        <v>81</v>
      </c>
      <c r="H53" s="123">
        <v>194</v>
      </c>
      <c r="I53" s="123">
        <v>261</v>
      </c>
      <c r="J53" s="123">
        <v>315</v>
      </c>
      <c r="K53" s="118">
        <f t="shared" si="6"/>
        <v>186.625</v>
      </c>
      <c r="L53" s="125">
        <f t="shared" si="7"/>
        <v>29.76271486992696</v>
      </c>
      <c r="N53" s="62"/>
      <c r="O53" s="137">
        <v>0.97916666666666596</v>
      </c>
      <c r="P53" s="134">
        <v>304</v>
      </c>
      <c r="Q53" s="123">
        <v>310</v>
      </c>
      <c r="R53" s="123">
        <v>288</v>
      </c>
      <c r="S53" s="123">
        <v>292</v>
      </c>
      <c r="T53" s="123">
        <v>323</v>
      </c>
      <c r="U53" s="123">
        <v>302</v>
      </c>
      <c r="V53" s="123">
        <v>267</v>
      </c>
      <c r="W53" s="125">
        <v>246</v>
      </c>
      <c r="X53" s="118">
        <f t="shared" si="8"/>
        <v>291.5</v>
      </c>
      <c r="Y53" s="125">
        <f t="shared" si="9"/>
        <v>8.7464278422679502</v>
      </c>
      <c r="AA53" s="62"/>
      <c r="AB53" s="137">
        <v>0.97916666666666596</v>
      </c>
      <c r="AC53" s="148">
        <v>252</v>
      </c>
      <c r="AD53" s="90">
        <v>258</v>
      </c>
      <c r="AE53" s="90">
        <v>91</v>
      </c>
      <c r="AF53" s="90">
        <v>314</v>
      </c>
      <c r="AG53" s="90">
        <v>297</v>
      </c>
      <c r="AH53" s="90">
        <v>325</v>
      </c>
      <c r="AI53" s="90">
        <v>285</v>
      </c>
      <c r="AJ53" s="143"/>
      <c r="AK53" s="117">
        <f t="shared" si="10"/>
        <v>260.28571428571428</v>
      </c>
      <c r="AL53" s="131">
        <f t="shared" si="11"/>
        <v>29.985484016448364</v>
      </c>
    </row>
    <row r="54" spans="1:38" x14ac:dyDescent="0.4">
      <c r="A54" s="62"/>
      <c r="B54" s="137">
        <v>0.98611111111111005</v>
      </c>
      <c r="C54" s="134">
        <v>285</v>
      </c>
      <c r="D54" s="123">
        <v>318</v>
      </c>
      <c r="E54" s="123">
        <v>26</v>
      </c>
      <c r="F54" s="123">
        <v>230</v>
      </c>
      <c r="G54" s="123">
        <v>273</v>
      </c>
      <c r="H54" s="123">
        <v>278</v>
      </c>
      <c r="I54" s="123">
        <v>246</v>
      </c>
      <c r="J54" s="123">
        <v>267</v>
      </c>
      <c r="K54" s="118">
        <f t="shared" si="6"/>
        <v>240.375</v>
      </c>
      <c r="L54" s="125">
        <f t="shared" si="7"/>
        <v>31.988244213416007</v>
      </c>
      <c r="N54" s="62"/>
      <c r="O54" s="137">
        <v>0.98611111111111005</v>
      </c>
      <c r="P54" s="134">
        <v>97</v>
      </c>
      <c r="Q54" s="123">
        <v>129</v>
      </c>
      <c r="R54" s="123">
        <v>243</v>
      </c>
      <c r="S54" s="123">
        <v>315</v>
      </c>
      <c r="T54" s="123">
        <v>300</v>
      </c>
      <c r="U54" s="123">
        <v>303</v>
      </c>
      <c r="V54" s="123">
        <v>315</v>
      </c>
      <c r="W54" s="125">
        <v>233</v>
      </c>
      <c r="X54" s="118">
        <f t="shared" si="8"/>
        <v>241.875</v>
      </c>
      <c r="Y54" s="125">
        <f t="shared" si="9"/>
        <v>30.360593291304436</v>
      </c>
      <c r="AA54" s="62"/>
      <c r="AB54" s="137">
        <v>0.98611111111111005</v>
      </c>
      <c r="AC54" s="148">
        <v>316</v>
      </c>
      <c r="AD54" s="90">
        <v>252</v>
      </c>
      <c r="AE54" s="90">
        <v>79</v>
      </c>
      <c r="AF54" s="90">
        <v>301</v>
      </c>
      <c r="AG54" s="90">
        <v>235</v>
      </c>
      <c r="AH54" s="90">
        <v>310</v>
      </c>
      <c r="AI54" s="90">
        <v>232</v>
      </c>
      <c r="AJ54" s="143"/>
      <c r="AK54" s="117">
        <f t="shared" si="10"/>
        <v>246.42857142857142</v>
      </c>
      <c r="AL54" s="131">
        <f t="shared" si="11"/>
        <v>30.961463868783053</v>
      </c>
    </row>
    <row r="55" spans="1:38" ht="15" thickBot="1" x14ac:dyDescent="0.45">
      <c r="A55" s="12"/>
      <c r="B55" s="138">
        <v>0.99305555555555503</v>
      </c>
      <c r="C55" s="135">
        <v>225</v>
      </c>
      <c r="D55" s="126">
        <v>190</v>
      </c>
      <c r="E55" s="126">
        <v>0</v>
      </c>
      <c r="F55" s="126">
        <v>266</v>
      </c>
      <c r="G55" s="126">
        <v>249</v>
      </c>
      <c r="H55" s="126">
        <v>263</v>
      </c>
      <c r="I55" s="126">
        <v>311</v>
      </c>
      <c r="J55" s="126">
        <v>134</v>
      </c>
      <c r="K55" s="119">
        <f t="shared" si="6"/>
        <v>204.75</v>
      </c>
      <c r="L55" s="128">
        <f t="shared" si="7"/>
        <v>34.833148210945758</v>
      </c>
      <c r="N55" s="12"/>
      <c r="O55" s="138">
        <v>0.99305555555555503</v>
      </c>
      <c r="P55" s="135">
        <v>323</v>
      </c>
      <c r="Q55" s="126">
        <v>331</v>
      </c>
      <c r="R55" s="126">
        <v>127</v>
      </c>
      <c r="S55" s="126">
        <v>207</v>
      </c>
      <c r="T55" s="126">
        <v>210</v>
      </c>
      <c r="U55" s="126">
        <v>210</v>
      </c>
      <c r="V55" s="126">
        <v>279</v>
      </c>
      <c r="W55" s="128">
        <v>321</v>
      </c>
      <c r="X55" s="119">
        <f t="shared" si="8"/>
        <v>251</v>
      </c>
      <c r="Y55" s="128">
        <f t="shared" si="9"/>
        <v>26.029516213055405</v>
      </c>
      <c r="AA55" s="12"/>
      <c r="AB55" s="138">
        <v>0.99305555555555503</v>
      </c>
      <c r="AC55" s="149">
        <v>167</v>
      </c>
      <c r="AD55" s="144">
        <v>307</v>
      </c>
      <c r="AE55" s="144">
        <v>249</v>
      </c>
      <c r="AF55" s="144">
        <v>293</v>
      </c>
      <c r="AG55" s="144">
        <v>310</v>
      </c>
      <c r="AH55" s="144">
        <v>145</v>
      </c>
      <c r="AI55" s="144">
        <v>245</v>
      </c>
      <c r="AJ55" s="145"/>
      <c r="AK55" s="141">
        <f t="shared" si="10"/>
        <v>245.14285714285714</v>
      </c>
      <c r="AL55" s="142">
        <f t="shared" si="11"/>
        <v>25.10589816057135</v>
      </c>
    </row>
    <row r="56" spans="1:38" ht="15" thickBot="1" x14ac:dyDescent="0.45"/>
    <row r="57" spans="1:38" x14ac:dyDescent="0.4">
      <c r="A57" s="183" t="s">
        <v>32</v>
      </c>
      <c r="B57" s="166"/>
      <c r="C57" s="181" t="s">
        <v>94</v>
      </c>
      <c r="D57" s="181"/>
      <c r="E57" s="181"/>
      <c r="F57" s="181"/>
      <c r="G57" s="181"/>
      <c r="H57" s="181"/>
      <c r="I57" s="181"/>
      <c r="J57" s="164"/>
      <c r="K57" s="140"/>
      <c r="L57" s="139"/>
      <c r="N57" s="183" t="s">
        <v>33</v>
      </c>
      <c r="O57" s="166"/>
      <c r="P57" s="181" t="s">
        <v>94</v>
      </c>
      <c r="Q57" s="181"/>
      <c r="R57" s="181"/>
      <c r="S57" s="181"/>
      <c r="T57" s="181"/>
      <c r="U57" s="181"/>
      <c r="V57" s="181"/>
      <c r="W57" s="182"/>
      <c r="X57" s="140"/>
      <c r="Y57" s="139"/>
      <c r="AA57" s="183" t="s">
        <v>71</v>
      </c>
      <c r="AB57" s="166"/>
      <c r="AC57" s="181" t="s">
        <v>94</v>
      </c>
      <c r="AD57" s="181"/>
      <c r="AE57" s="181"/>
      <c r="AF57" s="181"/>
      <c r="AG57" s="181"/>
      <c r="AH57" s="181"/>
      <c r="AI57" s="181"/>
      <c r="AJ57" s="164"/>
      <c r="AK57" s="140"/>
      <c r="AL57" s="139"/>
    </row>
    <row r="58" spans="1:38" ht="15" thickBot="1" x14ac:dyDescent="0.45">
      <c r="A58" s="178" t="s">
        <v>61</v>
      </c>
      <c r="B58" s="179"/>
      <c r="C58" s="14">
        <v>1</v>
      </c>
      <c r="D58" s="10">
        <v>2</v>
      </c>
      <c r="E58" s="10">
        <v>3</v>
      </c>
      <c r="F58" s="10">
        <v>4</v>
      </c>
      <c r="G58" s="10">
        <v>5</v>
      </c>
      <c r="H58" s="10">
        <v>6</v>
      </c>
      <c r="I58" s="10">
        <v>7</v>
      </c>
      <c r="J58" s="10">
        <v>8</v>
      </c>
      <c r="K58" s="63" t="s">
        <v>60</v>
      </c>
      <c r="L58" s="11" t="s">
        <v>79</v>
      </c>
      <c r="N58" s="178" t="s">
        <v>61</v>
      </c>
      <c r="O58" s="179"/>
      <c r="P58" s="14">
        <v>1</v>
      </c>
      <c r="Q58" s="10">
        <v>2</v>
      </c>
      <c r="R58" s="10">
        <v>3</v>
      </c>
      <c r="S58" s="10">
        <v>4</v>
      </c>
      <c r="T58" s="10">
        <v>5</v>
      </c>
      <c r="U58" s="10">
        <v>6</v>
      </c>
      <c r="V58" s="10">
        <v>7</v>
      </c>
      <c r="W58" s="11">
        <v>8</v>
      </c>
      <c r="X58" s="63" t="s">
        <v>60</v>
      </c>
      <c r="Y58" s="11" t="s">
        <v>79</v>
      </c>
      <c r="AA58" s="178" t="s">
        <v>61</v>
      </c>
      <c r="AB58" s="179"/>
      <c r="AC58" s="14">
        <v>1</v>
      </c>
      <c r="AD58" s="10">
        <v>2</v>
      </c>
      <c r="AE58" s="10">
        <v>3</v>
      </c>
      <c r="AF58" s="10">
        <v>4</v>
      </c>
      <c r="AG58" s="10">
        <v>5</v>
      </c>
      <c r="AH58" s="10">
        <v>6</v>
      </c>
      <c r="AI58" s="10">
        <v>7</v>
      </c>
      <c r="AJ58" s="10">
        <v>8</v>
      </c>
      <c r="AK58" s="63" t="s">
        <v>60</v>
      </c>
      <c r="AL58" s="11" t="s">
        <v>79</v>
      </c>
    </row>
    <row r="59" spans="1:38" x14ac:dyDescent="0.4">
      <c r="A59" s="67" t="s">
        <v>66</v>
      </c>
      <c r="B59" s="136">
        <v>0.83333333333333337</v>
      </c>
      <c r="C59" s="15">
        <v>301.66666666666669</v>
      </c>
      <c r="D59" s="9">
        <v>191.33333333333334</v>
      </c>
      <c r="E59" s="9">
        <v>269.66666666666669</v>
      </c>
      <c r="F59" s="9">
        <v>135.33333333333334</v>
      </c>
      <c r="G59" s="9">
        <v>161.33333333333334</v>
      </c>
      <c r="H59" s="9">
        <v>221</v>
      </c>
      <c r="I59" s="20"/>
      <c r="J59" s="20"/>
      <c r="K59" s="117">
        <f>AVERAGE(C59:H59)</f>
        <v>213.38888888888891</v>
      </c>
      <c r="L59" s="131">
        <f>STDEV(C59:H59)/SQRT(COUNT(C59:H59))</f>
        <v>26.017290072489271</v>
      </c>
      <c r="N59" s="67" t="s">
        <v>66</v>
      </c>
      <c r="O59" s="136">
        <v>0.83333333333333337</v>
      </c>
      <c r="P59" s="15">
        <v>357.33333333333331</v>
      </c>
      <c r="Q59" s="9">
        <v>308.66666666666669</v>
      </c>
      <c r="R59" s="9">
        <v>383</v>
      </c>
      <c r="S59" s="9">
        <v>235.33333333333334</v>
      </c>
      <c r="T59" s="9">
        <v>97.333333333333329</v>
      </c>
      <c r="U59" s="9">
        <v>110.33333333333333</v>
      </c>
      <c r="V59" s="9">
        <v>217.66666666666666</v>
      </c>
      <c r="W59" s="23"/>
      <c r="X59" s="117">
        <f>AVERAGE(P59:V59)</f>
        <v>244.23809523809521</v>
      </c>
      <c r="Y59" s="131">
        <f>STDEV(P59:V59)/SQRT(COUNT(P59:V59))</f>
        <v>42.676320478153279</v>
      </c>
      <c r="AA59" s="67" t="s">
        <v>66</v>
      </c>
      <c r="AB59" s="136">
        <v>0.83333333333333337</v>
      </c>
      <c r="AC59" s="37">
        <v>336.33333333333331</v>
      </c>
      <c r="AD59" s="38">
        <v>202.66666666666666</v>
      </c>
      <c r="AE59" s="38">
        <v>312.33333333333331</v>
      </c>
      <c r="AF59" s="38">
        <v>164</v>
      </c>
      <c r="AG59" s="38">
        <v>193.66666666666666</v>
      </c>
      <c r="AH59" s="38">
        <v>144.66666666666666</v>
      </c>
      <c r="AI59" s="38">
        <v>231.66666666666666</v>
      </c>
      <c r="AJ59" s="38"/>
      <c r="AK59" s="117">
        <f>AVERAGE(AC59:AI59)</f>
        <v>226.47619047619051</v>
      </c>
      <c r="AL59" s="131">
        <f>STDEV(AC59:AI59)/SQRT(COUNT(AC59:AI59))</f>
        <v>27.475709054680312</v>
      </c>
    </row>
    <row r="60" spans="1:38" x14ac:dyDescent="0.4">
      <c r="A60" s="62"/>
      <c r="B60" s="137">
        <v>0.84027777777777779</v>
      </c>
      <c r="C60" s="16">
        <v>345.66666666666669</v>
      </c>
      <c r="D60" s="4">
        <v>292.33333333333331</v>
      </c>
      <c r="E60" s="4">
        <v>374.66666666666669</v>
      </c>
      <c r="F60" s="4">
        <v>256.66666666666669</v>
      </c>
      <c r="G60" s="4">
        <v>312.33333333333331</v>
      </c>
      <c r="H60" s="4">
        <v>156</v>
      </c>
      <c r="I60" s="3"/>
      <c r="J60" s="3"/>
      <c r="K60" s="117">
        <f t="shared" ref="K60:K82" si="12">AVERAGE(C60:H60)</f>
        <v>289.61111111111114</v>
      </c>
      <c r="L60" s="131">
        <f t="shared" ref="L60:L82" si="13">STDEV(C60:H60)/SQRT(COUNT(C60:H60))</f>
        <v>31.537093582081059</v>
      </c>
      <c r="N60" s="62"/>
      <c r="O60" s="137">
        <v>0.84027777777777779</v>
      </c>
      <c r="P60" s="16">
        <v>348</v>
      </c>
      <c r="Q60" s="4">
        <v>323.66666666666669</v>
      </c>
      <c r="R60" s="4">
        <v>384.66666666666669</v>
      </c>
      <c r="S60" s="4">
        <v>215.33333333333334</v>
      </c>
      <c r="T60" s="4">
        <v>236.66666666666666</v>
      </c>
      <c r="U60" s="4">
        <v>198</v>
      </c>
      <c r="V60" s="4">
        <v>166.66666666666666</v>
      </c>
      <c r="W60" s="22"/>
      <c r="X60" s="117">
        <f t="shared" ref="X60:X82" si="14">AVERAGE(P60:V60)</f>
        <v>267.57142857142861</v>
      </c>
      <c r="Y60" s="131">
        <f t="shared" ref="Y60:Y82" si="15">STDEV(P60:V60)/SQRT(COUNT(P60:V60))</f>
        <v>31.635048064796415</v>
      </c>
      <c r="AA60" s="62"/>
      <c r="AB60" s="137">
        <v>0.84027777777777779</v>
      </c>
      <c r="AC60" s="40">
        <v>300.33333333333331</v>
      </c>
      <c r="AD60" s="41">
        <v>281.33333333333331</v>
      </c>
      <c r="AE60" s="41">
        <v>440.66666666666669</v>
      </c>
      <c r="AF60" s="41">
        <v>194.66666666666666</v>
      </c>
      <c r="AG60" s="41">
        <v>280</v>
      </c>
      <c r="AH60" s="41">
        <v>198</v>
      </c>
      <c r="AI60" s="41">
        <v>259.33333333333331</v>
      </c>
      <c r="AJ60" s="41"/>
      <c r="AK60" s="117">
        <f t="shared" ref="AK60:AK82" si="16">AVERAGE(AC60:AI60)</f>
        <v>279.1904761904762</v>
      </c>
      <c r="AL60" s="131">
        <f t="shared" ref="AL60:AL82" si="17">STDEV(AC60:AI60)/SQRT(COUNT(AC60:AI60))</f>
        <v>31.113196399178374</v>
      </c>
    </row>
    <row r="61" spans="1:38" x14ac:dyDescent="0.4">
      <c r="A61" s="62"/>
      <c r="B61" s="137">
        <v>0.84722222222222199</v>
      </c>
      <c r="C61" s="16">
        <v>259</v>
      </c>
      <c r="D61" s="4">
        <v>306.33333333333331</v>
      </c>
      <c r="E61" s="4">
        <v>396.66666666666669</v>
      </c>
      <c r="F61" s="4">
        <v>236.33333333333334</v>
      </c>
      <c r="G61" s="4">
        <v>307.33333333333331</v>
      </c>
      <c r="H61" s="4">
        <v>113.33333333333333</v>
      </c>
      <c r="I61" s="3"/>
      <c r="J61" s="3"/>
      <c r="K61" s="117">
        <f t="shared" si="12"/>
        <v>269.83333333333331</v>
      </c>
      <c r="L61" s="131">
        <f t="shared" si="13"/>
        <v>38.538749138823761</v>
      </c>
      <c r="N61" s="62"/>
      <c r="O61" s="137">
        <v>0.84722222222222199</v>
      </c>
      <c r="P61" s="16">
        <v>295.66666666666669</v>
      </c>
      <c r="Q61" s="4">
        <v>288</v>
      </c>
      <c r="R61" s="4">
        <v>345.66666666666669</v>
      </c>
      <c r="S61" s="4">
        <v>175.33333333333334</v>
      </c>
      <c r="T61" s="4">
        <v>254.33333333333334</v>
      </c>
      <c r="U61" s="4">
        <v>214.66666666666666</v>
      </c>
      <c r="V61" s="4">
        <v>255.33333333333334</v>
      </c>
      <c r="W61" s="22"/>
      <c r="X61" s="117">
        <f t="shared" si="14"/>
        <v>261.28571428571428</v>
      </c>
      <c r="Y61" s="131">
        <f t="shared" si="15"/>
        <v>21.078516429656123</v>
      </c>
      <c r="AA61" s="62"/>
      <c r="AB61" s="137">
        <v>0.84722222222222199</v>
      </c>
      <c r="AC61" s="40">
        <v>259</v>
      </c>
      <c r="AD61" s="41">
        <v>269</v>
      </c>
      <c r="AE61" s="41">
        <v>346</v>
      </c>
      <c r="AF61" s="41">
        <v>286.33333333333331</v>
      </c>
      <c r="AG61" s="41">
        <v>231</v>
      </c>
      <c r="AH61" s="41">
        <v>237.66666666666666</v>
      </c>
      <c r="AI61" s="41">
        <v>278.33333333333331</v>
      </c>
      <c r="AJ61" s="41"/>
      <c r="AK61" s="117">
        <f t="shared" si="16"/>
        <v>272.47619047619048</v>
      </c>
      <c r="AL61" s="131">
        <f t="shared" si="17"/>
        <v>14.440144135728696</v>
      </c>
    </row>
    <row r="62" spans="1:38" x14ac:dyDescent="0.4">
      <c r="A62" s="62"/>
      <c r="B62" s="137">
        <v>0.85416666666666696</v>
      </c>
      <c r="C62" s="16">
        <v>307</v>
      </c>
      <c r="D62" s="4">
        <v>275.33333333333331</v>
      </c>
      <c r="E62" s="4">
        <v>333.66666666666669</v>
      </c>
      <c r="F62" s="4">
        <v>213.66666666666666</v>
      </c>
      <c r="G62" s="4">
        <v>318.33333333333331</v>
      </c>
      <c r="H62" s="4">
        <v>202</v>
      </c>
      <c r="I62" s="3"/>
      <c r="J62" s="3"/>
      <c r="K62" s="117">
        <f t="shared" si="12"/>
        <v>275</v>
      </c>
      <c r="L62" s="131">
        <f t="shared" si="13"/>
        <v>22.682184230833666</v>
      </c>
      <c r="N62" s="62"/>
      <c r="O62" s="137">
        <v>0.85416666666666696</v>
      </c>
      <c r="P62" s="16">
        <v>297</v>
      </c>
      <c r="Q62" s="4">
        <v>303.33333333333331</v>
      </c>
      <c r="R62" s="4">
        <v>417.66666666666669</v>
      </c>
      <c r="S62" s="4">
        <v>185.33333333333334</v>
      </c>
      <c r="T62" s="4">
        <v>219.33333333333334</v>
      </c>
      <c r="U62" s="4">
        <v>272.66666666666669</v>
      </c>
      <c r="V62" s="4">
        <v>118.66666666666667</v>
      </c>
      <c r="W62" s="22"/>
      <c r="X62" s="117">
        <f t="shared" si="14"/>
        <v>259.14285714285717</v>
      </c>
      <c r="Y62" s="131">
        <f t="shared" si="15"/>
        <v>36.339948221409095</v>
      </c>
      <c r="AA62" s="62"/>
      <c r="AB62" s="137">
        <v>0.85416666666666696</v>
      </c>
      <c r="AC62" s="40">
        <v>280.66666666666669</v>
      </c>
      <c r="AD62" s="41">
        <v>293.33333333333331</v>
      </c>
      <c r="AE62" s="41">
        <v>381.66666666666669</v>
      </c>
      <c r="AF62" s="41">
        <v>223.33333333333334</v>
      </c>
      <c r="AG62" s="41">
        <v>306.33333333333331</v>
      </c>
      <c r="AH62" s="41">
        <v>222.66666666666666</v>
      </c>
      <c r="AI62" s="41">
        <v>204.33333333333334</v>
      </c>
      <c r="AJ62" s="41"/>
      <c r="AK62" s="117">
        <f t="shared" si="16"/>
        <v>273.1904761904762</v>
      </c>
      <c r="AL62" s="131">
        <f t="shared" si="17"/>
        <v>23.455559368860172</v>
      </c>
    </row>
    <row r="63" spans="1:38" x14ac:dyDescent="0.4">
      <c r="A63" s="62"/>
      <c r="B63" s="137">
        <v>0.86111111111111105</v>
      </c>
      <c r="C63" s="16">
        <v>313.66666666666669</v>
      </c>
      <c r="D63" s="4">
        <v>227</v>
      </c>
      <c r="E63" s="4">
        <v>311.33333333333331</v>
      </c>
      <c r="F63" s="4">
        <v>190.33333333333334</v>
      </c>
      <c r="G63" s="4">
        <v>240.33333333333334</v>
      </c>
      <c r="H63" s="4">
        <v>112.66666666666667</v>
      </c>
      <c r="I63" s="3"/>
      <c r="J63" s="3"/>
      <c r="K63" s="117">
        <f t="shared" si="12"/>
        <v>232.55555555555554</v>
      </c>
      <c r="L63" s="131">
        <f t="shared" si="13"/>
        <v>31.108611010656627</v>
      </c>
      <c r="N63" s="62"/>
      <c r="O63" s="137">
        <v>0.86111111111111105</v>
      </c>
      <c r="P63" s="16">
        <v>342</v>
      </c>
      <c r="Q63" s="4">
        <v>291.66666666666669</v>
      </c>
      <c r="R63" s="4">
        <v>339.66666666666669</v>
      </c>
      <c r="S63" s="4">
        <v>232.33333333333334</v>
      </c>
      <c r="T63" s="4">
        <v>201</v>
      </c>
      <c r="U63" s="4">
        <v>264</v>
      </c>
      <c r="V63" s="4">
        <v>217.66666666666666</v>
      </c>
      <c r="W63" s="22"/>
      <c r="X63" s="117">
        <f t="shared" si="14"/>
        <v>269.76190476190476</v>
      </c>
      <c r="Y63" s="131">
        <f t="shared" si="15"/>
        <v>21.52575844526708</v>
      </c>
      <c r="AA63" s="62"/>
      <c r="AB63" s="137">
        <v>0.86111111111111105</v>
      </c>
      <c r="AC63" s="40">
        <v>270.33333333333331</v>
      </c>
      <c r="AD63" s="41">
        <v>275.66666666666669</v>
      </c>
      <c r="AE63" s="41">
        <v>369</v>
      </c>
      <c r="AF63" s="41">
        <v>257.66666666666669</v>
      </c>
      <c r="AG63" s="41">
        <v>274.33333333333331</v>
      </c>
      <c r="AH63" s="41">
        <v>225.33333333333334</v>
      </c>
      <c r="AI63" s="41">
        <v>231</v>
      </c>
      <c r="AJ63" s="41"/>
      <c r="AK63" s="117">
        <f t="shared" si="16"/>
        <v>271.90476190476187</v>
      </c>
      <c r="AL63" s="131">
        <f t="shared" si="17"/>
        <v>17.924992791939466</v>
      </c>
    </row>
    <row r="64" spans="1:38" x14ac:dyDescent="0.4">
      <c r="A64" s="62"/>
      <c r="B64" s="137">
        <v>0.86805555555555503</v>
      </c>
      <c r="C64" s="16">
        <v>291.33333333333331</v>
      </c>
      <c r="D64" s="4">
        <v>290.33333333333331</v>
      </c>
      <c r="E64" s="4">
        <v>380</v>
      </c>
      <c r="F64" s="4">
        <v>164.66666666666666</v>
      </c>
      <c r="G64" s="4">
        <v>288</v>
      </c>
      <c r="H64" s="4">
        <v>143</v>
      </c>
      <c r="I64" s="3"/>
      <c r="J64" s="3"/>
      <c r="K64" s="117">
        <f t="shared" si="12"/>
        <v>259.55555555555554</v>
      </c>
      <c r="L64" s="131">
        <f t="shared" si="13"/>
        <v>36.451862388702978</v>
      </c>
      <c r="N64" s="62"/>
      <c r="O64" s="137">
        <v>0.86805555555555503</v>
      </c>
      <c r="P64" s="16">
        <v>290</v>
      </c>
      <c r="Q64" s="4">
        <v>320.66666666666669</v>
      </c>
      <c r="R64" s="4">
        <v>378.33333333333331</v>
      </c>
      <c r="S64" s="4">
        <v>242</v>
      </c>
      <c r="T64" s="4">
        <v>218.66666666666666</v>
      </c>
      <c r="U64" s="4">
        <v>340.66666666666669</v>
      </c>
      <c r="V64" s="4">
        <v>169</v>
      </c>
      <c r="W64" s="22"/>
      <c r="X64" s="117">
        <f t="shared" si="14"/>
        <v>279.90476190476193</v>
      </c>
      <c r="Y64" s="131">
        <f t="shared" si="15"/>
        <v>27.87317406036755</v>
      </c>
      <c r="AA64" s="62"/>
      <c r="AB64" s="137">
        <v>0.86805555555555503</v>
      </c>
      <c r="AC64" s="40">
        <v>304.66666666666669</v>
      </c>
      <c r="AD64" s="41">
        <v>329.33333333333331</v>
      </c>
      <c r="AE64" s="41">
        <v>366</v>
      </c>
      <c r="AF64" s="41">
        <v>271.66666666666669</v>
      </c>
      <c r="AG64" s="41">
        <v>264.33333333333331</v>
      </c>
      <c r="AH64" s="41">
        <v>287</v>
      </c>
      <c r="AI64" s="41">
        <v>211.33333333333334</v>
      </c>
      <c r="AJ64" s="41"/>
      <c r="AK64" s="117">
        <f t="shared" si="16"/>
        <v>290.61904761904759</v>
      </c>
      <c r="AL64" s="131">
        <f t="shared" si="17"/>
        <v>18.726015145648894</v>
      </c>
    </row>
    <row r="65" spans="1:38" x14ac:dyDescent="0.4">
      <c r="A65" s="62" t="s">
        <v>67</v>
      </c>
      <c r="B65" s="137">
        <v>0.875</v>
      </c>
      <c r="C65" s="16">
        <v>288</v>
      </c>
      <c r="D65" s="4">
        <v>308</v>
      </c>
      <c r="E65" s="4">
        <v>295.33333333333331</v>
      </c>
      <c r="F65" s="4">
        <v>269</v>
      </c>
      <c r="G65" s="4">
        <v>333.33333333333331</v>
      </c>
      <c r="H65" s="4">
        <v>61.333333333333336</v>
      </c>
      <c r="I65" s="3"/>
      <c r="J65" s="3"/>
      <c r="K65" s="117">
        <f t="shared" si="12"/>
        <v>259.16666666666663</v>
      </c>
      <c r="L65" s="131">
        <f t="shared" si="13"/>
        <v>40.521393526547648</v>
      </c>
      <c r="N65" s="62" t="s">
        <v>67</v>
      </c>
      <c r="O65" s="137">
        <v>0.875</v>
      </c>
      <c r="P65" s="16">
        <v>306</v>
      </c>
      <c r="Q65" s="4">
        <v>303.66666666666669</v>
      </c>
      <c r="R65" s="4">
        <v>394</v>
      </c>
      <c r="S65" s="4">
        <v>269.33333333333331</v>
      </c>
      <c r="T65" s="4">
        <v>156</v>
      </c>
      <c r="U65" s="4">
        <v>314.66666666666669</v>
      </c>
      <c r="V65" s="4">
        <v>223.33333333333334</v>
      </c>
      <c r="W65" s="22"/>
      <c r="X65" s="117">
        <f t="shared" si="14"/>
        <v>281</v>
      </c>
      <c r="Y65" s="131">
        <f t="shared" si="15"/>
        <v>28.505545733525906</v>
      </c>
      <c r="AA65" s="62" t="s">
        <v>67</v>
      </c>
      <c r="AB65" s="137">
        <v>0.875</v>
      </c>
      <c r="AC65" s="40">
        <v>222.33333333333334</v>
      </c>
      <c r="AD65" s="41">
        <v>314.33333333333331</v>
      </c>
      <c r="AE65" s="41">
        <v>348.33333333333331</v>
      </c>
      <c r="AF65" s="41">
        <v>233.33333333333334</v>
      </c>
      <c r="AG65" s="41">
        <v>287.66666666666669</v>
      </c>
      <c r="AH65" s="41">
        <v>242.33333333333334</v>
      </c>
      <c r="AI65" s="41">
        <v>212.33333333333334</v>
      </c>
      <c r="AJ65" s="41"/>
      <c r="AK65" s="117">
        <f t="shared" si="16"/>
        <v>265.8095238095238</v>
      </c>
      <c r="AL65" s="131">
        <f t="shared" si="17"/>
        <v>19.516897731252119</v>
      </c>
    </row>
    <row r="66" spans="1:38" x14ac:dyDescent="0.4">
      <c r="A66" s="62"/>
      <c r="B66" s="137">
        <v>0.88194444444444398</v>
      </c>
      <c r="C66" s="16">
        <v>294.33333333333331</v>
      </c>
      <c r="D66" s="4">
        <v>227.33333333333334</v>
      </c>
      <c r="E66" s="4">
        <v>332.33333333333331</v>
      </c>
      <c r="F66" s="4">
        <v>193</v>
      </c>
      <c r="G66" s="4">
        <v>226</v>
      </c>
      <c r="H66" s="4">
        <v>214.66666666666666</v>
      </c>
      <c r="I66" s="3"/>
      <c r="J66" s="3"/>
      <c r="K66" s="117">
        <f t="shared" si="12"/>
        <v>247.94444444444446</v>
      </c>
      <c r="L66" s="131">
        <f t="shared" si="13"/>
        <v>21.837347666015159</v>
      </c>
      <c r="N66" s="62"/>
      <c r="O66" s="137">
        <v>0.88194444444444398</v>
      </c>
      <c r="P66" s="16">
        <v>307.33333333333331</v>
      </c>
      <c r="Q66" s="4">
        <v>256.33333333333331</v>
      </c>
      <c r="R66" s="4">
        <v>353.66666666666669</v>
      </c>
      <c r="S66" s="4">
        <v>232.33333333333334</v>
      </c>
      <c r="T66" s="4">
        <v>362.33333333333331</v>
      </c>
      <c r="U66" s="4">
        <v>275.66666666666669</v>
      </c>
      <c r="V66" s="4">
        <v>227.33333333333334</v>
      </c>
      <c r="W66" s="22"/>
      <c r="X66" s="117">
        <f t="shared" si="14"/>
        <v>287.85714285714283</v>
      </c>
      <c r="Y66" s="131">
        <f t="shared" si="15"/>
        <v>20.785355185174289</v>
      </c>
      <c r="AA66" s="62"/>
      <c r="AB66" s="137">
        <v>0.88194444444444398</v>
      </c>
      <c r="AC66" s="40">
        <v>277</v>
      </c>
      <c r="AD66" s="41">
        <v>274</v>
      </c>
      <c r="AE66" s="41">
        <v>350</v>
      </c>
      <c r="AF66" s="41">
        <v>277.66666666666669</v>
      </c>
      <c r="AG66" s="41">
        <v>282.66666666666669</v>
      </c>
      <c r="AH66" s="41">
        <v>192.66666666666666</v>
      </c>
      <c r="AI66" s="41">
        <v>199</v>
      </c>
      <c r="AJ66" s="41"/>
      <c r="AK66" s="117">
        <f t="shared" si="16"/>
        <v>264.71428571428572</v>
      </c>
      <c r="AL66" s="131">
        <f t="shared" si="17"/>
        <v>20.41830133675316</v>
      </c>
    </row>
    <row r="67" spans="1:38" x14ac:dyDescent="0.4">
      <c r="A67" s="62"/>
      <c r="B67" s="137">
        <v>0.88888888888888895</v>
      </c>
      <c r="C67" s="16">
        <v>314.33333333333331</v>
      </c>
      <c r="D67" s="4">
        <v>276.66666666666669</v>
      </c>
      <c r="E67" s="4">
        <v>383</v>
      </c>
      <c r="F67" s="4">
        <v>256</v>
      </c>
      <c r="G67" s="4">
        <v>288</v>
      </c>
      <c r="H67" s="4">
        <v>156</v>
      </c>
      <c r="I67" s="3"/>
      <c r="J67" s="3"/>
      <c r="K67" s="117">
        <f t="shared" si="12"/>
        <v>279</v>
      </c>
      <c r="L67" s="131">
        <f t="shared" si="13"/>
        <v>30.446066461251814</v>
      </c>
      <c r="N67" s="62"/>
      <c r="O67" s="137">
        <v>0.88888888888888895</v>
      </c>
      <c r="P67" s="16">
        <v>323.66666666666669</v>
      </c>
      <c r="Q67" s="4">
        <v>356.33333333333331</v>
      </c>
      <c r="R67" s="4">
        <v>383</v>
      </c>
      <c r="S67" s="4">
        <v>229.33333333333334</v>
      </c>
      <c r="T67" s="4">
        <v>284.66666666666669</v>
      </c>
      <c r="U67" s="4">
        <v>224.66666666666666</v>
      </c>
      <c r="V67" s="4">
        <v>213.66666666666666</v>
      </c>
      <c r="W67" s="22"/>
      <c r="X67" s="117">
        <f t="shared" si="14"/>
        <v>287.90476190476193</v>
      </c>
      <c r="Y67" s="131">
        <f t="shared" si="15"/>
        <v>25.799564645614641</v>
      </c>
      <c r="AA67" s="62"/>
      <c r="AB67" s="137">
        <v>0.88888888888888895</v>
      </c>
      <c r="AC67" s="40">
        <v>305.33333333333331</v>
      </c>
      <c r="AD67" s="41">
        <v>387</v>
      </c>
      <c r="AE67" s="41">
        <v>393.66666666666669</v>
      </c>
      <c r="AF67" s="41">
        <v>224</v>
      </c>
      <c r="AG67" s="41">
        <v>297</v>
      </c>
      <c r="AH67" s="41">
        <v>282.66666666666669</v>
      </c>
      <c r="AI67" s="41">
        <v>227.66666666666666</v>
      </c>
      <c r="AJ67" s="41"/>
      <c r="AK67" s="117">
        <f t="shared" si="16"/>
        <v>302.47619047619048</v>
      </c>
      <c r="AL67" s="131">
        <f t="shared" si="17"/>
        <v>25.655930257342334</v>
      </c>
    </row>
    <row r="68" spans="1:38" x14ac:dyDescent="0.4">
      <c r="A68" s="62"/>
      <c r="B68" s="137">
        <v>0.89583333333333304</v>
      </c>
      <c r="C68" s="16">
        <v>259.66666666666669</v>
      </c>
      <c r="D68" s="4">
        <v>267.66666666666669</v>
      </c>
      <c r="E68" s="4">
        <v>306</v>
      </c>
      <c r="F68" s="4">
        <v>195.66666666666666</v>
      </c>
      <c r="G68" s="4">
        <v>200.33333333333334</v>
      </c>
      <c r="H68" s="4">
        <v>171</v>
      </c>
      <c r="I68" s="3"/>
      <c r="J68" s="3"/>
      <c r="K68" s="117">
        <f t="shared" si="12"/>
        <v>233.38888888888889</v>
      </c>
      <c r="L68" s="131">
        <f t="shared" si="13"/>
        <v>21.249212040583526</v>
      </c>
      <c r="N68" s="62"/>
      <c r="O68" s="137">
        <v>0.89583333333333304</v>
      </c>
      <c r="P68" s="16">
        <v>272.66666666666669</v>
      </c>
      <c r="Q68" s="4">
        <v>293.66666666666669</v>
      </c>
      <c r="R68" s="4">
        <v>225.66666666666666</v>
      </c>
      <c r="S68" s="4">
        <v>214.66666666666666</v>
      </c>
      <c r="T68" s="4">
        <v>300.33333333333331</v>
      </c>
      <c r="U68" s="4">
        <v>280.66666666666669</v>
      </c>
      <c r="V68" s="4">
        <v>175</v>
      </c>
      <c r="W68" s="22"/>
      <c r="X68" s="117">
        <f t="shared" si="14"/>
        <v>251.80952380952382</v>
      </c>
      <c r="Y68" s="131">
        <f t="shared" si="15"/>
        <v>17.819918874460832</v>
      </c>
      <c r="AA68" s="62"/>
      <c r="AB68" s="137">
        <v>0.89583333333333304</v>
      </c>
      <c r="AC68" s="40">
        <v>273</v>
      </c>
      <c r="AD68" s="41">
        <v>266.33333333333331</v>
      </c>
      <c r="AE68" s="41">
        <v>359.33333333333331</v>
      </c>
      <c r="AF68" s="41">
        <v>212</v>
      </c>
      <c r="AG68" s="41">
        <v>311.33333333333331</v>
      </c>
      <c r="AH68" s="41">
        <v>279.66666666666669</v>
      </c>
      <c r="AI68" s="41">
        <v>260.66666666666669</v>
      </c>
      <c r="AJ68" s="41"/>
      <c r="AK68" s="117">
        <f t="shared" si="16"/>
        <v>280.33333333333331</v>
      </c>
      <c r="AL68" s="131">
        <f t="shared" si="17"/>
        <v>17.257465220017309</v>
      </c>
    </row>
    <row r="69" spans="1:38" x14ac:dyDescent="0.4">
      <c r="A69" s="62"/>
      <c r="B69" s="137">
        <v>0.90277777777777801</v>
      </c>
      <c r="C69" s="16">
        <v>292.33333333333331</v>
      </c>
      <c r="D69" s="4">
        <v>158.33333333333334</v>
      </c>
      <c r="E69" s="4">
        <v>312</v>
      </c>
      <c r="F69" s="4">
        <v>100</v>
      </c>
      <c r="G69" s="4">
        <v>223</v>
      </c>
      <c r="H69" s="4">
        <v>166.66666666666666</v>
      </c>
      <c r="I69" s="3"/>
      <c r="J69" s="3"/>
      <c r="K69" s="117">
        <f t="shared" si="12"/>
        <v>208.7222222222222</v>
      </c>
      <c r="L69" s="131">
        <f t="shared" si="13"/>
        <v>33.659671073706662</v>
      </c>
      <c r="N69" s="62"/>
      <c r="O69" s="137">
        <v>0.90277777777777801</v>
      </c>
      <c r="P69" s="16">
        <v>312.66666666666669</v>
      </c>
      <c r="Q69" s="4">
        <v>308.33333333333331</v>
      </c>
      <c r="R69" s="4">
        <v>312.66666666666669</v>
      </c>
      <c r="S69" s="4">
        <v>155.66666666666666</v>
      </c>
      <c r="T69" s="4">
        <v>300</v>
      </c>
      <c r="U69" s="4">
        <v>230</v>
      </c>
      <c r="V69" s="4">
        <v>210.33333333333334</v>
      </c>
      <c r="W69" s="22"/>
      <c r="X69" s="117">
        <f t="shared" si="14"/>
        <v>261.38095238095241</v>
      </c>
      <c r="Y69" s="131">
        <f t="shared" si="15"/>
        <v>23.765991950554074</v>
      </c>
      <c r="AA69" s="62"/>
      <c r="AB69" s="137">
        <v>0.90277777777777801</v>
      </c>
      <c r="AC69" s="40">
        <v>280.66666666666669</v>
      </c>
      <c r="AD69" s="41">
        <v>313.33333333333331</v>
      </c>
      <c r="AE69" s="41">
        <v>294</v>
      </c>
      <c r="AF69" s="41">
        <v>257.66666666666669</v>
      </c>
      <c r="AG69" s="41">
        <v>270.66666666666669</v>
      </c>
      <c r="AH69" s="41">
        <v>211.33333333333334</v>
      </c>
      <c r="AI69" s="41">
        <v>190</v>
      </c>
      <c r="AJ69" s="41"/>
      <c r="AK69" s="117">
        <f t="shared" si="16"/>
        <v>259.66666666666669</v>
      </c>
      <c r="AL69" s="131">
        <f t="shared" si="17"/>
        <v>16.77189006332604</v>
      </c>
    </row>
    <row r="70" spans="1:38" x14ac:dyDescent="0.4">
      <c r="A70" s="62"/>
      <c r="B70" s="137">
        <v>0.90972222222222199</v>
      </c>
      <c r="C70" s="16">
        <v>297</v>
      </c>
      <c r="D70" s="4">
        <v>246</v>
      </c>
      <c r="E70" s="4">
        <v>367.66666666666669</v>
      </c>
      <c r="F70" s="4">
        <v>246.33333333333334</v>
      </c>
      <c r="G70" s="4">
        <v>259.33333333333331</v>
      </c>
      <c r="H70" s="4">
        <v>147.66666666666666</v>
      </c>
      <c r="I70" s="3"/>
      <c r="J70" s="3"/>
      <c r="K70" s="117">
        <f t="shared" si="12"/>
        <v>260.66666666666669</v>
      </c>
      <c r="L70" s="131">
        <f t="shared" si="13"/>
        <v>29.41680044036309</v>
      </c>
      <c r="N70" s="62"/>
      <c r="O70" s="137">
        <v>0.90972222222222199</v>
      </c>
      <c r="P70" s="16">
        <v>307.66666666666669</v>
      </c>
      <c r="Q70" s="4">
        <v>233.66666666666666</v>
      </c>
      <c r="R70" s="4">
        <v>368</v>
      </c>
      <c r="S70" s="4">
        <v>250</v>
      </c>
      <c r="T70" s="4">
        <v>322</v>
      </c>
      <c r="U70" s="4">
        <v>249.33333333333334</v>
      </c>
      <c r="V70" s="4">
        <v>205</v>
      </c>
      <c r="W70" s="22"/>
      <c r="X70" s="117">
        <f t="shared" si="14"/>
        <v>276.52380952380952</v>
      </c>
      <c r="Y70" s="131">
        <f t="shared" si="15"/>
        <v>21.71299773401006</v>
      </c>
      <c r="AA70" s="62"/>
      <c r="AB70" s="137">
        <v>0.90972222222222199</v>
      </c>
      <c r="AC70" s="40">
        <v>328.66666666666669</v>
      </c>
      <c r="AD70" s="41">
        <v>341</v>
      </c>
      <c r="AE70" s="41">
        <v>387</v>
      </c>
      <c r="AF70" s="41">
        <v>234.33333333333334</v>
      </c>
      <c r="AG70" s="41">
        <v>297.33333333333331</v>
      </c>
      <c r="AH70" s="41">
        <v>218.66666666666666</v>
      </c>
      <c r="AI70" s="41">
        <v>191.33333333333334</v>
      </c>
      <c r="AJ70" s="41"/>
      <c r="AK70" s="117">
        <f t="shared" si="16"/>
        <v>285.47619047619048</v>
      </c>
      <c r="AL70" s="131">
        <f t="shared" si="17"/>
        <v>27.315601792473093</v>
      </c>
    </row>
    <row r="71" spans="1:38" x14ac:dyDescent="0.4">
      <c r="A71" s="62" t="s">
        <v>68</v>
      </c>
      <c r="B71" s="137">
        <v>0.91666666666666596</v>
      </c>
      <c r="C71" s="16">
        <v>285</v>
      </c>
      <c r="D71" s="4">
        <v>287.33333333333331</v>
      </c>
      <c r="E71" s="4">
        <v>331.66666666666669</v>
      </c>
      <c r="F71" s="4">
        <v>46</v>
      </c>
      <c r="G71" s="4">
        <v>259.33333333333331</v>
      </c>
      <c r="H71" s="4">
        <v>55.333333333333336</v>
      </c>
      <c r="I71" s="3"/>
      <c r="J71" s="3"/>
      <c r="K71" s="117">
        <f t="shared" si="12"/>
        <v>210.77777777777774</v>
      </c>
      <c r="L71" s="131">
        <f t="shared" si="13"/>
        <v>51.528680734825798</v>
      </c>
      <c r="N71" s="62" t="s">
        <v>68</v>
      </c>
      <c r="O71" s="137">
        <v>0.91666666666666596</v>
      </c>
      <c r="P71" s="16">
        <v>333.33333333333331</v>
      </c>
      <c r="Q71" s="4">
        <v>224</v>
      </c>
      <c r="R71" s="4">
        <v>337.33333333333331</v>
      </c>
      <c r="S71" s="4">
        <v>247.66666666666666</v>
      </c>
      <c r="T71" s="4">
        <v>223.66666666666666</v>
      </c>
      <c r="U71" s="4">
        <v>246.66666666666666</v>
      </c>
      <c r="V71" s="4">
        <v>160.33333333333334</v>
      </c>
      <c r="W71" s="22"/>
      <c r="X71" s="117">
        <f t="shared" si="14"/>
        <v>253.28571428571428</v>
      </c>
      <c r="Y71" s="131">
        <f t="shared" si="15"/>
        <v>23.865743150908248</v>
      </c>
      <c r="AA71" s="62" t="s">
        <v>68</v>
      </c>
      <c r="AB71" s="137">
        <v>0.91666666666666596</v>
      </c>
      <c r="AC71" s="40">
        <v>324</v>
      </c>
      <c r="AD71" s="41">
        <v>313</v>
      </c>
      <c r="AE71" s="41">
        <v>270</v>
      </c>
      <c r="AF71" s="41">
        <v>229.33333333333334</v>
      </c>
      <c r="AG71" s="41">
        <v>213.66666666666666</v>
      </c>
      <c r="AH71" s="41">
        <v>254</v>
      </c>
      <c r="AI71" s="41">
        <v>234</v>
      </c>
      <c r="AJ71" s="41"/>
      <c r="AK71" s="117">
        <f t="shared" si="16"/>
        <v>262.57142857142856</v>
      </c>
      <c r="AL71" s="131">
        <f t="shared" si="17"/>
        <v>16.004416435067487</v>
      </c>
    </row>
    <row r="72" spans="1:38" x14ac:dyDescent="0.4">
      <c r="A72" s="62"/>
      <c r="B72" s="137">
        <v>0.92361111111111105</v>
      </c>
      <c r="C72" s="16">
        <v>290.66666666666669</v>
      </c>
      <c r="D72" s="4">
        <v>263.66666666666669</v>
      </c>
      <c r="E72" s="4">
        <v>250</v>
      </c>
      <c r="F72" s="4">
        <v>121.66666666666667</v>
      </c>
      <c r="G72" s="4">
        <v>266.66666666666669</v>
      </c>
      <c r="H72" s="4">
        <v>73</v>
      </c>
      <c r="I72" s="3"/>
      <c r="J72" s="3"/>
      <c r="K72" s="117">
        <f t="shared" si="12"/>
        <v>210.94444444444446</v>
      </c>
      <c r="L72" s="131">
        <f t="shared" si="13"/>
        <v>36.86224774266995</v>
      </c>
      <c r="N72" s="62"/>
      <c r="O72" s="137">
        <v>0.92361111111111105</v>
      </c>
      <c r="P72" s="16">
        <v>271</v>
      </c>
      <c r="Q72" s="4">
        <v>363.33333333333331</v>
      </c>
      <c r="R72" s="4">
        <v>343.33333333333331</v>
      </c>
      <c r="S72" s="4">
        <v>229.33333333333334</v>
      </c>
      <c r="T72" s="4">
        <v>315.33333333333331</v>
      </c>
      <c r="U72" s="4">
        <v>307</v>
      </c>
      <c r="V72" s="4">
        <v>255.33333333333334</v>
      </c>
      <c r="W72" s="22"/>
      <c r="X72" s="117">
        <f t="shared" si="14"/>
        <v>297.8095238095238</v>
      </c>
      <c r="Y72" s="131">
        <f t="shared" si="15"/>
        <v>18.237390678089898</v>
      </c>
      <c r="AA72" s="62"/>
      <c r="AB72" s="137">
        <v>0.92361111111111105</v>
      </c>
      <c r="AC72" s="40">
        <v>266.66666666666669</v>
      </c>
      <c r="AD72" s="41">
        <v>338.33333333333331</v>
      </c>
      <c r="AE72" s="41">
        <v>348.33333333333331</v>
      </c>
      <c r="AF72" s="41">
        <v>234.66666666666666</v>
      </c>
      <c r="AG72" s="41">
        <v>295.66666666666669</v>
      </c>
      <c r="AH72" s="41">
        <v>266.33333333333331</v>
      </c>
      <c r="AI72" s="41">
        <v>211</v>
      </c>
      <c r="AJ72" s="41"/>
      <c r="AK72" s="117">
        <f t="shared" si="16"/>
        <v>280.14285714285717</v>
      </c>
      <c r="AL72" s="131">
        <f t="shared" si="17"/>
        <v>19.2094907571073</v>
      </c>
    </row>
    <row r="73" spans="1:38" x14ac:dyDescent="0.4">
      <c r="A73" s="62"/>
      <c r="B73" s="137">
        <v>0.93055555555555503</v>
      </c>
      <c r="C73" s="16">
        <v>291</v>
      </c>
      <c r="D73" s="4">
        <v>224.66666666666666</v>
      </c>
      <c r="E73" s="4">
        <v>342</v>
      </c>
      <c r="F73" s="4">
        <v>205</v>
      </c>
      <c r="G73" s="4">
        <v>191.33333333333334</v>
      </c>
      <c r="H73" s="4">
        <v>138.66666666666666</v>
      </c>
      <c r="I73" s="3"/>
      <c r="J73" s="3"/>
      <c r="K73" s="117">
        <f t="shared" si="12"/>
        <v>232.11111111111109</v>
      </c>
      <c r="L73" s="131">
        <f t="shared" si="13"/>
        <v>29.848837270817679</v>
      </c>
      <c r="N73" s="62"/>
      <c r="O73" s="137">
        <v>0.93055555555555503</v>
      </c>
      <c r="P73" s="16">
        <v>330</v>
      </c>
      <c r="Q73" s="4">
        <v>244.33333333333334</v>
      </c>
      <c r="R73" s="4">
        <v>322.66666666666669</v>
      </c>
      <c r="S73" s="4">
        <v>190.33333333333334</v>
      </c>
      <c r="T73" s="4">
        <v>222.66666666666666</v>
      </c>
      <c r="U73" s="4">
        <v>206</v>
      </c>
      <c r="V73" s="4">
        <v>201.33333333333334</v>
      </c>
      <c r="W73" s="22"/>
      <c r="X73" s="117">
        <f t="shared" si="14"/>
        <v>245.33333333333331</v>
      </c>
      <c r="Y73" s="131">
        <f t="shared" si="15"/>
        <v>21.915301122284983</v>
      </c>
      <c r="AA73" s="62"/>
      <c r="AB73" s="137">
        <v>0.93055555555555503</v>
      </c>
      <c r="AC73" s="40">
        <v>327.66666666666669</v>
      </c>
      <c r="AD73" s="41">
        <v>292.33333333333331</v>
      </c>
      <c r="AE73" s="41">
        <v>277.33333333333331</v>
      </c>
      <c r="AF73" s="41">
        <v>243.33333333333334</v>
      </c>
      <c r="AG73" s="41">
        <v>299.66666666666669</v>
      </c>
      <c r="AH73" s="41">
        <v>240</v>
      </c>
      <c r="AI73" s="41">
        <v>177</v>
      </c>
      <c r="AJ73" s="41"/>
      <c r="AK73" s="117">
        <f t="shared" si="16"/>
        <v>265.33333333333331</v>
      </c>
      <c r="AL73" s="131">
        <f t="shared" si="17"/>
        <v>18.813481600891702</v>
      </c>
    </row>
    <row r="74" spans="1:38" x14ac:dyDescent="0.4">
      <c r="A74" s="62"/>
      <c r="B74" s="137">
        <v>0.937499999999999</v>
      </c>
      <c r="C74" s="16">
        <v>218</v>
      </c>
      <c r="D74" s="4">
        <v>192</v>
      </c>
      <c r="E74" s="4">
        <v>297.66666666666669</v>
      </c>
      <c r="F74" s="4">
        <v>94</v>
      </c>
      <c r="G74" s="4">
        <v>158.66666666666666</v>
      </c>
      <c r="H74" s="4">
        <v>76.333333333333329</v>
      </c>
      <c r="I74" s="3"/>
      <c r="J74" s="3"/>
      <c r="K74" s="117">
        <f t="shared" si="12"/>
        <v>172.7777777777778</v>
      </c>
      <c r="L74" s="131">
        <f t="shared" si="13"/>
        <v>33.525299089081145</v>
      </c>
      <c r="N74" s="62"/>
      <c r="O74" s="137">
        <v>0.937499999999999</v>
      </c>
      <c r="P74" s="16">
        <v>271.33333333333331</v>
      </c>
      <c r="Q74" s="4">
        <v>299</v>
      </c>
      <c r="R74" s="4">
        <v>325</v>
      </c>
      <c r="S74" s="4">
        <v>232.33333333333334</v>
      </c>
      <c r="T74" s="4">
        <v>191.33333333333334</v>
      </c>
      <c r="U74" s="4">
        <v>248.66666666666666</v>
      </c>
      <c r="V74" s="4">
        <v>195</v>
      </c>
      <c r="W74" s="22"/>
      <c r="X74" s="117">
        <f t="shared" si="14"/>
        <v>251.8095238095238</v>
      </c>
      <c r="Y74" s="131">
        <f t="shared" si="15"/>
        <v>19.048095232143051</v>
      </c>
      <c r="AA74" s="62"/>
      <c r="AB74" s="137">
        <v>0.937499999999999</v>
      </c>
      <c r="AC74" s="40">
        <v>209.66666666666666</v>
      </c>
      <c r="AD74" s="41">
        <v>333.33333333333331</v>
      </c>
      <c r="AE74" s="41">
        <v>329.66666666666669</v>
      </c>
      <c r="AF74" s="41">
        <v>277.33333333333331</v>
      </c>
      <c r="AG74" s="41">
        <v>240.66666666666666</v>
      </c>
      <c r="AH74" s="41">
        <v>315.33333333333331</v>
      </c>
      <c r="AI74" s="41">
        <v>179.33333333333334</v>
      </c>
      <c r="AJ74" s="41"/>
      <c r="AK74" s="117">
        <f t="shared" si="16"/>
        <v>269.33333333333331</v>
      </c>
      <c r="AL74" s="131">
        <f t="shared" si="17"/>
        <v>23.092979761947475</v>
      </c>
    </row>
    <row r="75" spans="1:38" x14ac:dyDescent="0.4">
      <c r="A75" s="62"/>
      <c r="B75" s="137">
        <v>0.94444444444444398</v>
      </c>
      <c r="C75" s="16">
        <v>213.66666666666666</v>
      </c>
      <c r="D75" s="4">
        <v>235.66666666666666</v>
      </c>
      <c r="E75" s="4">
        <v>271.33333333333331</v>
      </c>
      <c r="F75" s="4">
        <v>114</v>
      </c>
      <c r="G75" s="4">
        <v>303.66666666666669</v>
      </c>
      <c r="H75" s="4">
        <v>122.66666666666667</v>
      </c>
      <c r="I75" s="3"/>
      <c r="J75" s="3"/>
      <c r="K75" s="117">
        <f t="shared" si="12"/>
        <v>210.16666666666666</v>
      </c>
      <c r="L75" s="131">
        <f t="shared" si="13"/>
        <v>31.649322735717888</v>
      </c>
      <c r="N75" s="62"/>
      <c r="O75" s="137">
        <v>0.94444444444444398</v>
      </c>
      <c r="P75" s="16">
        <v>298.33333333333331</v>
      </c>
      <c r="Q75" s="4">
        <v>318.33333333333331</v>
      </c>
      <c r="R75" s="4">
        <v>274.33333333333331</v>
      </c>
      <c r="S75" s="4">
        <v>232.66666666666666</v>
      </c>
      <c r="T75" s="4">
        <v>348.33333333333331</v>
      </c>
      <c r="U75" s="4">
        <v>262.33333333333331</v>
      </c>
      <c r="V75" s="4">
        <v>147</v>
      </c>
      <c r="W75" s="22"/>
      <c r="X75" s="117">
        <f t="shared" si="14"/>
        <v>268.76190476190476</v>
      </c>
      <c r="Y75" s="131">
        <f t="shared" si="15"/>
        <v>24.815799102781245</v>
      </c>
      <c r="AA75" s="62"/>
      <c r="AB75" s="137">
        <v>0.94444444444444398</v>
      </c>
      <c r="AC75" s="40">
        <v>341</v>
      </c>
      <c r="AD75" s="41">
        <v>312</v>
      </c>
      <c r="AE75" s="41">
        <v>280</v>
      </c>
      <c r="AF75" s="41">
        <v>223</v>
      </c>
      <c r="AG75" s="41">
        <v>292</v>
      </c>
      <c r="AH75" s="41">
        <v>227.66666666666666</v>
      </c>
      <c r="AI75" s="41">
        <v>243.33333333333334</v>
      </c>
      <c r="AJ75" s="41"/>
      <c r="AK75" s="117">
        <f t="shared" si="16"/>
        <v>274.14285714285717</v>
      </c>
      <c r="AL75" s="131">
        <f t="shared" si="17"/>
        <v>16.889754125109476</v>
      </c>
    </row>
    <row r="76" spans="1:38" x14ac:dyDescent="0.4">
      <c r="A76" s="62"/>
      <c r="B76" s="137">
        <v>0.95138888888888795</v>
      </c>
      <c r="C76" s="16">
        <v>305.66666666666669</v>
      </c>
      <c r="D76" s="4">
        <v>312.33333333333331</v>
      </c>
      <c r="E76" s="4">
        <v>183.66666666666666</v>
      </c>
      <c r="F76" s="4">
        <v>121.33333333333333</v>
      </c>
      <c r="G76" s="4">
        <v>294.66666666666669</v>
      </c>
      <c r="H76" s="4">
        <v>110</v>
      </c>
      <c r="I76" s="3"/>
      <c r="J76" s="3"/>
      <c r="K76" s="117">
        <f t="shared" si="12"/>
        <v>221.2777777777778</v>
      </c>
      <c r="L76" s="131">
        <f t="shared" si="13"/>
        <v>38.550728164008873</v>
      </c>
      <c r="N76" s="62"/>
      <c r="O76" s="137">
        <v>0.95138888888888795</v>
      </c>
      <c r="P76" s="16">
        <v>307</v>
      </c>
      <c r="Q76" s="4">
        <v>214.66666666666666</v>
      </c>
      <c r="R76" s="4">
        <v>358.66666666666669</v>
      </c>
      <c r="S76" s="4">
        <v>179.33333333333334</v>
      </c>
      <c r="T76" s="4">
        <v>290</v>
      </c>
      <c r="U76" s="4">
        <v>239</v>
      </c>
      <c r="V76" s="4">
        <v>167.66666666666666</v>
      </c>
      <c r="W76" s="22"/>
      <c r="X76" s="117">
        <f t="shared" si="14"/>
        <v>250.9047619047619</v>
      </c>
      <c r="Y76" s="131">
        <f t="shared" si="15"/>
        <v>26.63407872744737</v>
      </c>
      <c r="AA76" s="62"/>
      <c r="AB76" s="137">
        <v>0.95138888888888795</v>
      </c>
      <c r="AC76" s="40">
        <v>278.33333333333331</v>
      </c>
      <c r="AD76" s="41">
        <v>259</v>
      </c>
      <c r="AE76" s="41">
        <v>345.66666666666669</v>
      </c>
      <c r="AF76" s="41">
        <v>260</v>
      </c>
      <c r="AG76" s="41">
        <v>285</v>
      </c>
      <c r="AH76" s="41">
        <v>262.33333333333331</v>
      </c>
      <c r="AI76" s="41">
        <v>195.33333333333334</v>
      </c>
      <c r="AJ76" s="41"/>
      <c r="AK76" s="117">
        <f t="shared" si="16"/>
        <v>269.38095238095235</v>
      </c>
      <c r="AL76" s="131">
        <f t="shared" si="17"/>
        <v>16.812761053448799</v>
      </c>
    </row>
    <row r="77" spans="1:38" x14ac:dyDescent="0.4">
      <c r="A77" s="62" t="s">
        <v>69</v>
      </c>
      <c r="B77" s="137">
        <v>0.95833333333333304</v>
      </c>
      <c r="C77" s="16">
        <v>310.33333333333331</v>
      </c>
      <c r="D77" s="4">
        <v>206.33333333333334</v>
      </c>
      <c r="E77" s="4">
        <v>237.66666666666666</v>
      </c>
      <c r="F77" s="4">
        <v>93.666666666666671</v>
      </c>
      <c r="G77" s="4">
        <v>241</v>
      </c>
      <c r="H77" s="4">
        <v>36.333333333333336</v>
      </c>
      <c r="I77" s="3"/>
      <c r="J77" s="3"/>
      <c r="K77" s="117">
        <f t="shared" si="12"/>
        <v>187.55555555555554</v>
      </c>
      <c r="L77" s="131">
        <f t="shared" si="13"/>
        <v>41.824117326292232</v>
      </c>
      <c r="N77" s="62" t="s">
        <v>69</v>
      </c>
      <c r="O77" s="137">
        <v>0.95833333333333304</v>
      </c>
      <c r="P77" s="16">
        <v>300.66666666666669</v>
      </c>
      <c r="Q77" s="4">
        <v>331.33333333333331</v>
      </c>
      <c r="R77" s="4">
        <v>287.66666666666669</v>
      </c>
      <c r="S77" s="4">
        <v>173.33333333333334</v>
      </c>
      <c r="T77" s="4">
        <v>271</v>
      </c>
      <c r="U77" s="4">
        <v>300</v>
      </c>
      <c r="V77" s="4">
        <v>156.66666666666666</v>
      </c>
      <c r="W77" s="22"/>
      <c r="X77" s="117">
        <f t="shared" si="14"/>
        <v>260.09523809523813</v>
      </c>
      <c r="Y77" s="131">
        <f t="shared" si="15"/>
        <v>25.549900784213293</v>
      </c>
      <c r="AA77" s="62" t="s">
        <v>69</v>
      </c>
      <c r="AB77" s="137">
        <v>0.95833333333333304</v>
      </c>
      <c r="AC77" s="40">
        <v>294.66666666666669</v>
      </c>
      <c r="AD77" s="41">
        <v>290</v>
      </c>
      <c r="AE77" s="41">
        <v>295</v>
      </c>
      <c r="AF77" s="41">
        <v>221.33333333333334</v>
      </c>
      <c r="AG77" s="41">
        <v>207.33333333333334</v>
      </c>
      <c r="AH77" s="41">
        <v>178.66666666666666</v>
      </c>
      <c r="AI77" s="41">
        <v>121.66666666666667</v>
      </c>
      <c r="AJ77" s="41"/>
      <c r="AK77" s="117">
        <f t="shared" si="16"/>
        <v>229.80952380952382</v>
      </c>
      <c r="AL77" s="131">
        <f t="shared" si="17"/>
        <v>25.33895688866437</v>
      </c>
    </row>
    <row r="78" spans="1:38" x14ac:dyDescent="0.4">
      <c r="A78" s="62"/>
      <c r="B78" s="137">
        <v>0.96527777777777701</v>
      </c>
      <c r="C78" s="16">
        <v>283.66666666666669</v>
      </c>
      <c r="D78" s="4">
        <v>238</v>
      </c>
      <c r="E78" s="4">
        <v>379</v>
      </c>
      <c r="F78" s="4">
        <v>58</v>
      </c>
      <c r="G78" s="4">
        <v>240.66666666666666</v>
      </c>
      <c r="H78" s="4">
        <v>69.666666666666671</v>
      </c>
      <c r="I78" s="3"/>
      <c r="J78" s="3"/>
      <c r="K78" s="117">
        <f t="shared" si="12"/>
        <v>211.50000000000003</v>
      </c>
      <c r="L78" s="131">
        <f t="shared" si="13"/>
        <v>51.152115194670969</v>
      </c>
      <c r="N78" s="62"/>
      <c r="O78" s="137">
        <v>0.96527777777777701</v>
      </c>
      <c r="P78" s="16">
        <v>309.33333333333331</v>
      </c>
      <c r="Q78" s="4">
        <v>264.66666666666669</v>
      </c>
      <c r="R78" s="4">
        <v>276</v>
      </c>
      <c r="S78" s="4">
        <v>200.66666666666666</v>
      </c>
      <c r="T78" s="4">
        <v>296.33333333333331</v>
      </c>
      <c r="U78" s="4">
        <v>247.66666666666666</v>
      </c>
      <c r="V78" s="4">
        <v>181</v>
      </c>
      <c r="W78" s="22"/>
      <c r="X78" s="117">
        <f t="shared" si="14"/>
        <v>253.66666666666669</v>
      </c>
      <c r="Y78" s="131">
        <f t="shared" si="15"/>
        <v>18.037292350680403</v>
      </c>
      <c r="AA78" s="62"/>
      <c r="AB78" s="137">
        <v>0.96527777777777701</v>
      </c>
      <c r="AC78" s="40">
        <v>260.33333333333331</v>
      </c>
      <c r="AD78" s="41">
        <v>353.66666666666669</v>
      </c>
      <c r="AE78" s="41">
        <v>118.66666666666667</v>
      </c>
      <c r="AF78" s="41">
        <v>216.66666666666666</v>
      </c>
      <c r="AG78" s="41">
        <v>304.66666666666669</v>
      </c>
      <c r="AH78" s="41">
        <v>238</v>
      </c>
      <c r="AI78" s="41">
        <v>270</v>
      </c>
      <c r="AJ78" s="41"/>
      <c r="AK78" s="117">
        <f t="shared" si="16"/>
        <v>251.71428571428572</v>
      </c>
      <c r="AL78" s="131">
        <f t="shared" si="17"/>
        <v>27.91355027110879</v>
      </c>
    </row>
    <row r="79" spans="1:38" x14ac:dyDescent="0.4">
      <c r="A79" s="62"/>
      <c r="B79" s="137">
        <v>0.97222222222222099</v>
      </c>
      <c r="C79" s="16">
        <v>178.66666666666666</v>
      </c>
      <c r="D79" s="4">
        <v>264.66666666666669</v>
      </c>
      <c r="E79" s="4">
        <v>258.66666666666669</v>
      </c>
      <c r="F79" s="4">
        <v>0</v>
      </c>
      <c r="G79" s="4">
        <v>211.66666666666666</v>
      </c>
      <c r="H79" s="4">
        <v>34.666666666666664</v>
      </c>
      <c r="I79" s="3"/>
      <c r="J79" s="3"/>
      <c r="K79" s="117">
        <f t="shared" si="12"/>
        <v>158.05555555555554</v>
      </c>
      <c r="L79" s="131">
        <f t="shared" si="13"/>
        <v>46.545272001343108</v>
      </c>
      <c r="N79" s="62"/>
      <c r="O79" s="137">
        <v>0.97222222222222099</v>
      </c>
      <c r="P79" s="16">
        <v>290</v>
      </c>
      <c r="Q79" s="4">
        <v>201</v>
      </c>
      <c r="R79" s="4">
        <v>132.66666666666666</v>
      </c>
      <c r="S79" s="4">
        <v>149.33333333333334</v>
      </c>
      <c r="T79" s="4">
        <v>295.66666666666669</v>
      </c>
      <c r="U79" s="4">
        <v>220.33333333333334</v>
      </c>
      <c r="V79" s="4">
        <v>115</v>
      </c>
      <c r="W79" s="22"/>
      <c r="X79" s="117">
        <f t="shared" si="14"/>
        <v>200.57142857142858</v>
      </c>
      <c r="Y79" s="131">
        <f t="shared" si="15"/>
        <v>27.598377596448685</v>
      </c>
      <c r="AA79" s="62"/>
      <c r="AB79" s="137">
        <v>0.97222222222222099</v>
      </c>
      <c r="AC79" s="40">
        <v>271.33333333333331</v>
      </c>
      <c r="AD79" s="41">
        <v>248</v>
      </c>
      <c r="AE79" s="41">
        <v>208.33333333333334</v>
      </c>
      <c r="AF79" s="41">
        <v>230</v>
      </c>
      <c r="AG79" s="41">
        <v>242</v>
      </c>
      <c r="AH79" s="41">
        <v>220.66666666666666</v>
      </c>
      <c r="AI79" s="41">
        <v>121.66666666666667</v>
      </c>
      <c r="AJ79" s="41"/>
      <c r="AK79" s="117">
        <f t="shared" si="16"/>
        <v>220.28571428571428</v>
      </c>
      <c r="AL79" s="131">
        <f t="shared" si="17"/>
        <v>18.132146986669301</v>
      </c>
    </row>
    <row r="80" spans="1:38" x14ac:dyDescent="0.4">
      <c r="A80" s="62"/>
      <c r="B80" s="137">
        <v>0.97916666666666596</v>
      </c>
      <c r="C80" s="16">
        <v>290.66666666666669</v>
      </c>
      <c r="D80" s="4">
        <v>190.66666666666666</v>
      </c>
      <c r="E80" s="4">
        <v>253</v>
      </c>
      <c r="F80" s="4">
        <v>13</v>
      </c>
      <c r="G80" s="4">
        <v>308.33333333333331</v>
      </c>
      <c r="H80" s="4">
        <v>32.333333333333336</v>
      </c>
      <c r="I80" s="3"/>
      <c r="J80" s="3"/>
      <c r="K80" s="117">
        <f t="shared" si="12"/>
        <v>181.33333333333334</v>
      </c>
      <c r="L80" s="131">
        <f t="shared" si="13"/>
        <v>52.865587770972262</v>
      </c>
      <c r="N80" s="62"/>
      <c r="O80" s="137">
        <v>0.97916666666666596</v>
      </c>
      <c r="P80" s="16">
        <v>325</v>
      </c>
      <c r="Q80" s="4">
        <v>269.33333333333331</v>
      </c>
      <c r="R80" s="4">
        <v>234.66666666666666</v>
      </c>
      <c r="S80" s="4">
        <v>126</v>
      </c>
      <c r="T80" s="4">
        <v>276</v>
      </c>
      <c r="U80" s="4">
        <v>270.33333333333331</v>
      </c>
      <c r="V80" s="4">
        <v>169</v>
      </c>
      <c r="W80" s="22"/>
      <c r="X80" s="117">
        <f t="shared" si="14"/>
        <v>238.61904761904762</v>
      </c>
      <c r="Y80" s="131">
        <f t="shared" si="15"/>
        <v>25.982434906266061</v>
      </c>
      <c r="AA80" s="62"/>
      <c r="AB80" s="137">
        <v>0.97916666666666596</v>
      </c>
      <c r="AC80" s="40">
        <v>232.66666666666666</v>
      </c>
      <c r="AD80" s="41">
        <v>379.66666666666669</v>
      </c>
      <c r="AE80" s="41">
        <v>202.33333333333334</v>
      </c>
      <c r="AF80" s="41">
        <v>210.66666666666666</v>
      </c>
      <c r="AG80" s="41">
        <v>242</v>
      </c>
      <c r="AH80" s="41">
        <v>219</v>
      </c>
      <c r="AI80" s="41">
        <v>143.33333333333334</v>
      </c>
      <c r="AJ80" s="41"/>
      <c r="AK80" s="117">
        <f t="shared" si="16"/>
        <v>232.80952380952382</v>
      </c>
      <c r="AL80" s="131">
        <f t="shared" si="17"/>
        <v>27.284786266386941</v>
      </c>
    </row>
    <row r="81" spans="1:38" x14ac:dyDescent="0.4">
      <c r="A81" s="62"/>
      <c r="B81" s="137">
        <v>0.98611111111111005</v>
      </c>
      <c r="C81" s="16">
        <v>213.66666666666666</v>
      </c>
      <c r="D81" s="4">
        <v>229</v>
      </c>
      <c r="E81" s="4">
        <v>194.66666666666666</v>
      </c>
      <c r="F81" s="4">
        <v>166.66666666666666</v>
      </c>
      <c r="G81" s="4">
        <v>173.66666666666666</v>
      </c>
      <c r="H81" s="4">
        <v>102</v>
      </c>
      <c r="I81" s="3"/>
      <c r="J81" s="3"/>
      <c r="K81" s="117">
        <f t="shared" si="12"/>
        <v>179.94444444444443</v>
      </c>
      <c r="L81" s="131">
        <f t="shared" si="13"/>
        <v>18.304303615931406</v>
      </c>
      <c r="N81" s="62"/>
      <c r="O81" s="137">
        <v>0.98611111111111005</v>
      </c>
      <c r="P81" s="16">
        <v>295.66666666666669</v>
      </c>
      <c r="Q81" s="4">
        <v>226.66666666666666</v>
      </c>
      <c r="R81" s="4">
        <v>203.33333333333334</v>
      </c>
      <c r="S81" s="4">
        <v>151</v>
      </c>
      <c r="T81" s="4">
        <v>258.66666666666669</v>
      </c>
      <c r="U81" s="4">
        <v>210.66666666666666</v>
      </c>
      <c r="V81" s="4">
        <v>81.333333333333329</v>
      </c>
      <c r="W81" s="22"/>
      <c r="X81" s="117">
        <f t="shared" si="14"/>
        <v>203.90476190476193</v>
      </c>
      <c r="Y81" s="131">
        <f t="shared" si="15"/>
        <v>26.639541192574391</v>
      </c>
      <c r="AA81" s="62"/>
      <c r="AB81" s="137">
        <v>0.98611111111111005</v>
      </c>
      <c r="AC81" s="40">
        <v>281.33333333333331</v>
      </c>
      <c r="AD81" s="41">
        <v>268.33333333333331</v>
      </c>
      <c r="AE81" s="41">
        <v>105.66666666666667</v>
      </c>
      <c r="AF81" s="41">
        <v>233.66666666666666</v>
      </c>
      <c r="AG81" s="41">
        <v>250.33333333333334</v>
      </c>
      <c r="AH81" s="41">
        <v>271</v>
      </c>
      <c r="AI81" s="41">
        <v>85</v>
      </c>
      <c r="AJ81" s="41"/>
      <c r="AK81" s="117">
        <f t="shared" si="16"/>
        <v>213.61904761904762</v>
      </c>
      <c r="AL81" s="131">
        <f t="shared" si="17"/>
        <v>31.174574887647594</v>
      </c>
    </row>
    <row r="82" spans="1:38" ht="15" thickBot="1" x14ac:dyDescent="0.45">
      <c r="A82" s="12"/>
      <c r="B82" s="138">
        <v>0.99305555555555503</v>
      </c>
      <c r="C82" s="17">
        <v>151.66666666666666</v>
      </c>
      <c r="D82" s="13">
        <v>243</v>
      </c>
      <c r="E82" s="13">
        <v>127</v>
      </c>
      <c r="F82" s="13">
        <v>194</v>
      </c>
      <c r="G82" s="13">
        <v>262</v>
      </c>
      <c r="H82" s="13">
        <v>147.33333333333334</v>
      </c>
      <c r="I82" s="87"/>
      <c r="J82" s="87"/>
      <c r="K82" s="141">
        <f t="shared" si="12"/>
        <v>187.5</v>
      </c>
      <c r="L82" s="142">
        <f t="shared" si="13"/>
        <v>22.531747149957774</v>
      </c>
      <c r="N82" s="12"/>
      <c r="O82" s="138">
        <v>0.99305555555555503</v>
      </c>
      <c r="P82" s="17">
        <v>300.66666666666669</v>
      </c>
      <c r="Q82" s="13">
        <v>203</v>
      </c>
      <c r="R82" s="13">
        <v>268</v>
      </c>
      <c r="S82" s="13">
        <v>101</v>
      </c>
      <c r="T82" s="13">
        <v>222.66666666666666</v>
      </c>
      <c r="U82" s="13">
        <v>262</v>
      </c>
      <c r="V82" s="13">
        <v>77.333333333333329</v>
      </c>
      <c r="W82" s="151"/>
      <c r="X82" s="141">
        <f t="shared" si="14"/>
        <v>204.95238095238096</v>
      </c>
      <c r="Y82" s="142">
        <f t="shared" si="15"/>
        <v>32.293661521295505</v>
      </c>
      <c r="AA82" s="12"/>
      <c r="AB82" s="138">
        <v>0.99305555555555503</v>
      </c>
      <c r="AC82" s="47">
        <v>317</v>
      </c>
      <c r="AD82" s="35">
        <v>332</v>
      </c>
      <c r="AE82" s="35">
        <v>76.333333333333329</v>
      </c>
      <c r="AF82" s="35">
        <v>157</v>
      </c>
      <c r="AG82" s="35">
        <v>201.66666666666666</v>
      </c>
      <c r="AH82" s="35">
        <v>153.66666666666666</v>
      </c>
      <c r="AI82" s="35">
        <v>50.333333333333336</v>
      </c>
      <c r="AJ82" s="35"/>
      <c r="AK82" s="141">
        <f t="shared" si="16"/>
        <v>184</v>
      </c>
      <c r="AL82" s="142">
        <f t="shared" si="17"/>
        <v>41.119196974021271</v>
      </c>
    </row>
    <row r="83" spans="1:38" ht="15" thickBot="1" x14ac:dyDescent="0.45"/>
    <row r="84" spans="1:38" x14ac:dyDescent="0.4">
      <c r="A84" s="183" t="s">
        <v>32</v>
      </c>
      <c r="B84" s="166"/>
      <c r="C84" s="181" t="s">
        <v>88</v>
      </c>
      <c r="D84" s="181"/>
      <c r="E84" s="181"/>
      <c r="F84" s="181"/>
      <c r="G84" s="181"/>
      <c r="H84" s="181"/>
      <c r="I84" s="181"/>
      <c r="J84" s="182"/>
      <c r="K84" s="140"/>
      <c r="L84" s="139"/>
      <c r="N84" s="183" t="s">
        <v>33</v>
      </c>
      <c r="O84" s="166"/>
      <c r="P84" s="181" t="s">
        <v>88</v>
      </c>
      <c r="Q84" s="181"/>
      <c r="R84" s="181"/>
      <c r="S84" s="181"/>
      <c r="T84" s="181"/>
      <c r="U84" s="181"/>
      <c r="V84" s="181"/>
      <c r="W84" s="182"/>
      <c r="X84" s="140"/>
      <c r="Y84" s="139"/>
      <c r="AA84" s="183" t="s">
        <v>71</v>
      </c>
      <c r="AB84" s="166"/>
      <c r="AC84" s="181" t="s">
        <v>88</v>
      </c>
      <c r="AD84" s="181"/>
      <c r="AE84" s="181"/>
      <c r="AF84" s="181"/>
      <c r="AG84" s="181"/>
      <c r="AH84" s="181"/>
      <c r="AI84" s="181"/>
      <c r="AJ84" s="182"/>
      <c r="AK84" s="140"/>
      <c r="AL84" s="139"/>
    </row>
    <row r="85" spans="1:38" ht="15" thickBot="1" x14ac:dyDescent="0.45">
      <c r="A85" s="178" t="s">
        <v>35</v>
      </c>
      <c r="B85" s="179"/>
      <c r="C85" s="14">
        <v>1</v>
      </c>
      <c r="D85" s="10">
        <v>2</v>
      </c>
      <c r="E85" s="10">
        <v>3</v>
      </c>
      <c r="F85" s="10">
        <v>4</v>
      </c>
      <c r="G85" s="10">
        <v>5</v>
      </c>
      <c r="H85" s="10">
        <v>6</v>
      </c>
      <c r="I85" s="10">
        <v>7</v>
      </c>
      <c r="J85" s="11">
        <v>8</v>
      </c>
      <c r="K85" s="63" t="s">
        <v>60</v>
      </c>
      <c r="L85" s="11" t="s">
        <v>79</v>
      </c>
      <c r="N85" s="178" t="s">
        <v>61</v>
      </c>
      <c r="O85" s="179"/>
      <c r="P85" s="14">
        <v>1</v>
      </c>
      <c r="Q85" s="10">
        <v>2</v>
      </c>
      <c r="R85" s="10">
        <v>3</v>
      </c>
      <c r="S85" s="10">
        <v>4</v>
      </c>
      <c r="T85" s="10">
        <v>5</v>
      </c>
      <c r="U85" s="10">
        <v>6</v>
      </c>
      <c r="V85" s="10">
        <v>7</v>
      </c>
      <c r="W85" s="11">
        <v>8</v>
      </c>
      <c r="X85" s="63" t="s">
        <v>60</v>
      </c>
      <c r="Y85" s="11" t="s">
        <v>79</v>
      </c>
      <c r="AA85" s="178" t="s">
        <v>61</v>
      </c>
      <c r="AB85" s="179"/>
      <c r="AC85" s="14">
        <v>1</v>
      </c>
      <c r="AD85" s="10">
        <v>2</v>
      </c>
      <c r="AE85" s="10">
        <v>3</v>
      </c>
      <c r="AF85" s="10">
        <v>4</v>
      </c>
      <c r="AG85" s="10">
        <v>5</v>
      </c>
      <c r="AH85" s="10">
        <v>6</v>
      </c>
      <c r="AI85" s="10">
        <v>7</v>
      </c>
      <c r="AJ85" s="11">
        <v>8</v>
      </c>
      <c r="AK85" s="63" t="s">
        <v>60</v>
      </c>
      <c r="AL85" s="11" t="s">
        <v>79</v>
      </c>
    </row>
    <row r="86" spans="1:38" x14ac:dyDescent="0.4">
      <c r="A86" s="67" t="s">
        <v>66</v>
      </c>
      <c r="B86" s="136">
        <v>0.83333333333333337</v>
      </c>
      <c r="C86" s="133">
        <v>340</v>
      </c>
      <c r="D86" s="129">
        <v>280</v>
      </c>
      <c r="E86" s="129">
        <v>295</v>
      </c>
      <c r="F86" s="129">
        <v>147</v>
      </c>
      <c r="G86" s="129">
        <v>308</v>
      </c>
      <c r="H86" s="129">
        <v>174</v>
      </c>
      <c r="I86" s="146"/>
      <c r="J86" s="147"/>
      <c r="K86" s="117">
        <f>AVERAGE(C86:H86)</f>
        <v>257.33333333333331</v>
      </c>
      <c r="L86" s="131">
        <f>STDEV(C86:H86)/SQRT(COUNT(C86:H86))</f>
        <v>31.859762152979798</v>
      </c>
      <c r="N86" s="67" t="s">
        <v>66</v>
      </c>
      <c r="O86" s="136">
        <v>0.83333333333333337</v>
      </c>
      <c r="P86" s="133">
        <v>356</v>
      </c>
      <c r="Q86" s="129">
        <v>226</v>
      </c>
      <c r="R86" s="129">
        <v>371</v>
      </c>
      <c r="S86" s="129"/>
      <c r="T86" s="129"/>
      <c r="U86" s="129"/>
      <c r="V86" s="129"/>
      <c r="W86" s="147"/>
      <c r="X86" s="159">
        <f>AVERAGE(P86:R86)</f>
        <v>317.66666666666669</v>
      </c>
      <c r="Y86" s="160">
        <f>STDEV(P86:R86)/SQRT(COUNT(P86:R86))</f>
        <v>46.037424389777144</v>
      </c>
      <c r="AA86" s="67" t="s">
        <v>66</v>
      </c>
      <c r="AB86" s="136">
        <v>0.83333333333333337</v>
      </c>
      <c r="AC86" s="133">
        <v>373</v>
      </c>
      <c r="AD86" s="129">
        <v>235</v>
      </c>
      <c r="AE86" s="129">
        <v>370</v>
      </c>
      <c r="AF86" s="129">
        <v>268</v>
      </c>
      <c r="AG86" s="129">
        <v>264</v>
      </c>
      <c r="AH86" s="129">
        <v>184</v>
      </c>
      <c r="AI86" s="129">
        <v>290</v>
      </c>
      <c r="AJ86" s="147"/>
      <c r="AK86" s="117">
        <f>AVERAGE(AC86:AI86)</f>
        <v>283.42857142857144</v>
      </c>
      <c r="AL86" s="131">
        <f>STDEV(AC86:AI86)/SQRT(COUNT(AC86:AI86))</f>
        <v>26.007194190451703</v>
      </c>
    </row>
    <row r="87" spans="1:38" x14ac:dyDescent="0.4">
      <c r="A87" s="62"/>
      <c r="B87" s="137">
        <v>0.84027777777777779</v>
      </c>
      <c r="C87" s="134">
        <v>348</v>
      </c>
      <c r="D87" s="123">
        <v>320</v>
      </c>
      <c r="E87" s="123">
        <v>399</v>
      </c>
      <c r="F87" s="123">
        <v>310</v>
      </c>
      <c r="G87" s="123">
        <v>336</v>
      </c>
      <c r="H87" s="123">
        <v>54</v>
      </c>
      <c r="I87" s="90"/>
      <c r="J87" s="143"/>
      <c r="K87" s="117">
        <f t="shared" ref="K87:K109" si="18">AVERAGE(C87:H87)</f>
        <v>294.5</v>
      </c>
      <c r="L87" s="131">
        <f t="shared" ref="L87:L109" si="19">STDEV(C87:H87)/SQRT(COUNT(C87:H87))</f>
        <v>49.744513935374492</v>
      </c>
      <c r="N87" s="62"/>
      <c r="O87" s="137">
        <v>0.84027777777777779</v>
      </c>
      <c r="P87" s="134">
        <v>383</v>
      </c>
      <c r="Q87" s="123">
        <v>298</v>
      </c>
      <c r="R87" s="123">
        <v>366</v>
      </c>
      <c r="S87" s="123"/>
      <c r="T87" s="123"/>
      <c r="U87" s="123"/>
      <c r="V87" s="123"/>
      <c r="W87" s="143"/>
      <c r="X87" s="117">
        <f t="shared" ref="X87:X109" si="20">AVERAGE(P87:R87)</f>
        <v>349</v>
      </c>
      <c r="Y87" s="131">
        <f t="shared" ref="Y87:Y109" si="21">STDEV(P87:R87)/SQRT(COUNT(P87:R87))</f>
        <v>25.967928938083094</v>
      </c>
      <c r="AA87" s="62"/>
      <c r="AB87" s="137">
        <v>0.84027777777777779</v>
      </c>
      <c r="AC87" s="134">
        <v>388</v>
      </c>
      <c r="AD87" s="123">
        <v>237</v>
      </c>
      <c r="AE87" s="123">
        <v>448</v>
      </c>
      <c r="AF87" s="123">
        <v>300</v>
      </c>
      <c r="AG87" s="123">
        <v>362</v>
      </c>
      <c r="AH87" s="123">
        <v>333</v>
      </c>
      <c r="AI87" s="123">
        <v>287</v>
      </c>
      <c r="AJ87" s="143"/>
      <c r="AK87" s="117">
        <f t="shared" ref="AK87:AK109" si="22">AVERAGE(AC87:AI87)</f>
        <v>336.42857142857144</v>
      </c>
      <c r="AL87" s="131">
        <f t="shared" ref="AL87:AL109" si="23">STDEV(AC87:AI87)/SQRT(COUNT(AC87:AI87))</f>
        <v>26.470879905911666</v>
      </c>
    </row>
    <row r="88" spans="1:38" x14ac:dyDescent="0.4">
      <c r="A88" s="62"/>
      <c r="B88" s="137">
        <v>0.84722222222222199</v>
      </c>
      <c r="C88" s="134">
        <v>325</v>
      </c>
      <c r="D88" s="123">
        <v>335</v>
      </c>
      <c r="E88" s="123">
        <v>428</v>
      </c>
      <c r="F88" s="123">
        <v>251</v>
      </c>
      <c r="G88" s="123">
        <v>264</v>
      </c>
      <c r="H88" s="123">
        <v>155</v>
      </c>
      <c r="I88" s="90"/>
      <c r="J88" s="143"/>
      <c r="K88" s="117">
        <f t="shared" si="18"/>
        <v>293</v>
      </c>
      <c r="L88" s="131">
        <f t="shared" si="19"/>
        <v>37.71029921210738</v>
      </c>
      <c r="N88" s="62"/>
      <c r="O88" s="137">
        <v>0.84722222222222199</v>
      </c>
      <c r="P88" s="134">
        <v>263</v>
      </c>
      <c r="Q88" s="123">
        <v>369</v>
      </c>
      <c r="R88" s="123">
        <v>396</v>
      </c>
      <c r="S88" s="123"/>
      <c r="T88" s="123"/>
      <c r="U88" s="123"/>
      <c r="V88" s="123"/>
      <c r="W88" s="143"/>
      <c r="X88" s="117">
        <f t="shared" si="20"/>
        <v>342.66666666666669</v>
      </c>
      <c r="Y88" s="131">
        <f t="shared" si="21"/>
        <v>40.588723119167568</v>
      </c>
      <c r="AA88" s="62"/>
      <c r="AB88" s="137">
        <v>0.84722222222222199</v>
      </c>
      <c r="AC88" s="134">
        <v>269</v>
      </c>
      <c r="AD88" s="123">
        <v>317</v>
      </c>
      <c r="AE88" s="123">
        <v>207</v>
      </c>
      <c r="AF88" s="123">
        <v>235</v>
      </c>
      <c r="AG88" s="123">
        <v>282</v>
      </c>
      <c r="AH88" s="123">
        <v>301</v>
      </c>
      <c r="AI88" s="123">
        <v>271</v>
      </c>
      <c r="AJ88" s="143"/>
      <c r="AK88" s="117">
        <f t="shared" si="22"/>
        <v>268.85714285714283</v>
      </c>
      <c r="AL88" s="131">
        <f t="shared" si="23"/>
        <v>14.226783211401587</v>
      </c>
    </row>
    <row r="89" spans="1:38" x14ac:dyDescent="0.4">
      <c r="A89" s="62"/>
      <c r="B89" s="137">
        <v>0.85416666666666696</v>
      </c>
      <c r="C89" s="134">
        <v>329</v>
      </c>
      <c r="D89" s="123">
        <v>198</v>
      </c>
      <c r="E89" s="123">
        <v>91</v>
      </c>
      <c r="F89" s="123">
        <v>45</v>
      </c>
      <c r="G89" s="123">
        <v>314</v>
      </c>
      <c r="H89" s="123">
        <v>142</v>
      </c>
      <c r="I89" s="90"/>
      <c r="J89" s="143"/>
      <c r="K89" s="117">
        <f t="shared" si="18"/>
        <v>186.5</v>
      </c>
      <c r="L89" s="131">
        <f t="shared" si="19"/>
        <v>47.545592154618639</v>
      </c>
      <c r="N89" s="62"/>
      <c r="O89" s="137">
        <v>0.85416666666666696</v>
      </c>
      <c r="P89" s="134">
        <v>286</v>
      </c>
      <c r="Q89" s="123">
        <v>355</v>
      </c>
      <c r="R89" s="123">
        <v>357</v>
      </c>
      <c r="S89" s="123"/>
      <c r="T89" s="123"/>
      <c r="U89" s="123"/>
      <c r="V89" s="123"/>
      <c r="W89" s="143"/>
      <c r="X89" s="117">
        <f t="shared" si="20"/>
        <v>332.66666666666669</v>
      </c>
      <c r="Y89" s="131">
        <f t="shared" si="21"/>
        <v>23.340475097516286</v>
      </c>
      <c r="AA89" s="62"/>
      <c r="AB89" s="137">
        <v>0.85416666666666696</v>
      </c>
      <c r="AC89" s="134">
        <v>346</v>
      </c>
      <c r="AD89" s="123">
        <v>303</v>
      </c>
      <c r="AE89" s="123">
        <v>378</v>
      </c>
      <c r="AF89" s="123">
        <v>222</v>
      </c>
      <c r="AG89" s="123">
        <v>316</v>
      </c>
      <c r="AH89" s="123">
        <v>192</v>
      </c>
      <c r="AI89" s="123">
        <v>160</v>
      </c>
      <c r="AJ89" s="143"/>
      <c r="AK89" s="117">
        <f t="shared" si="22"/>
        <v>273.85714285714283</v>
      </c>
      <c r="AL89" s="131">
        <f t="shared" si="23"/>
        <v>31.255040409834834</v>
      </c>
    </row>
    <row r="90" spans="1:38" x14ac:dyDescent="0.4">
      <c r="A90" s="62"/>
      <c r="B90" s="137">
        <v>0.86111111111111105</v>
      </c>
      <c r="C90" s="134">
        <v>343</v>
      </c>
      <c r="D90" s="123">
        <v>354</v>
      </c>
      <c r="E90" s="123">
        <v>440</v>
      </c>
      <c r="F90" s="123">
        <v>284</v>
      </c>
      <c r="G90" s="123">
        <v>179</v>
      </c>
      <c r="H90" s="123">
        <v>5</v>
      </c>
      <c r="I90" s="90"/>
      <c r="J90" s="143"/>
      <c r="K90" s="117">
        <f t="shared" si="18"/>
        <v>267.5</v>
      </c>
      <c r="L90" s="131">
        <f t="shared" si="19"/>
        <v>63.232243884482443</v>
      </c>
      <c r="N90" s="62"/>
      <c r="O90" s="137">
        <v>0.86111111111111105</v>
      </c>
      <c r="P90" s="134">
        <v>341</v>
      </c>
      <c r="Q90" s="123">
        <v>395</v>
      </c>
      <c r="R90" s="123">
        <v>387</v>
      </c>
      <c r="S90" s="123"/>
      <c r="T90" s="123"/>
      <c r="U90" s="123"/>
      <c r="V90" s="123"/>
      <c r="W90" s="143"/>
      <c r="X90" s="117">
        <f t="shared" si="20"/>
        <v>374.33333333333331</v>
      </c>
      <c r="Y90" s="131">
        <f t="shared" si="21"/>
        <v>16.825905952165282</v>
      </c>
      <c r="AA90" s="62"/>
      <c r="AB90" s="137">
        <v>0.86111111111111105</v>
      </c>
      <c r="AC90" s="134">
        <v>323</v>
      </c>
      <c r="AD90" s="123">
        <v>237</v>
      </c>
      <c r="AE90" s="123">
        <v>387</v>
      </c>
      <c r="AF90" s="123">
        <v>254</v>
      </c>
      <c r="AG90" s="123">
        <v>260</v>
      </c>
      <c r="AH90" s="123">
        <v>293</v>
      </c>
      <c r="AI90" s="123">
        <v>319</v>
      </c>
      <c r="AJ90" s="143"/>
      <c r="AK90" s="117">
        <f t="shared" si="22"/>
        <v>296.14285714285717</v>
      </c>
      <c r="AL90" s="131">
        <f t="shared" si="23"/>
        <v>19.572123727661356</v>
      </c>
    </row>
    <row r="91" spans="1:38" x14ac:dyDescent="0.4">
      <c r="A91" s="62"/>
      <c r="B91" s="137">
        <v>0.86805555555555503</v>
      </c>
      <c r="C91" s="134">
        <v>306</v>
      </c>
      <c r="D91" s="123">
        <v>205</v>
      </c>
      <c r="E91" s="123">
        <v>332</v>
      </c>
      <c r="F91" s="123">
        <v>355</v>
      </c>
      <c r="G91" s="123">
        <v>274</v>
      </c>
      <c r="H91" s="123">
        <v>226</v>
      </c>
      <c r="I91" s="90"/>
      <c r="J91" s="143"/>
      <c r="K91" s="117">
        <f t="shared" si="18"/>
        <v>283</v>
      </c>
      <c r="L91" s="131">
        <f t="shared" si="19"/>
        <v>24.171608690086533</v>
      </c>
      <c r="N91" s="62"/>
      <c r="O91" s="137">
        <v>0.86805555555555503</v>
      </c>
      <c r="P91" s="134">
        <v>298</v>
      </c>
      <c r="Q91" s="123">
        <v>336</v>
      </c>
      <c r="R91" s="123">
        <v>363</v>
      </c>
      <c r="S91" s="123"/>
      <c r="T91" s="123"/>
      <c r="U91" s="123"/>
      <c r="V91" s="123"/>
      <c r="W91" s="143"/>
      <c r="X91" s="117">
        <f t="shared" si="20"/>
        <v>332.33333333333331</v>
      </c>
      <c r="Y91" s="131">
        <f t="shared" si="21"/>
        <v>18.853234323172362</v>
      </c>
      <c r="AA91" s="62"/>
      <c r="AB91" s="137">
        <v>0.86805555555555503</v>
      </c>
      <c r="AC91" s="134">
        <v>320</v>
      </c>
      <c r="AD91" s="123">
        <v>121</v>
      </c>
      <c r="AE91" s="123">
        <v>299</v>
      </c>
      <c r="AF91" s="123">
        <v>250</v>
      </c>
      <c r="AG91" s="123">
        <v>367</v>
      </c>
      <c r="AH91" s="123">
        <v>234</v>
      </c>
      <c r="AI91" s="123">
        <v>126</v>
      </c>
      <c r="AJ91" s="143"/>
      <c r="AK91" s="117">
        <f t="shared" si="22"/>
        <v>245.28571428571428</v>
      </c>
      <c r="AL91" s="131">
        <f t="shared" si="23"/>
        <v>35.559282684469522</v>
      </c>
    </row>
    <row r="92" spans="1:38" x14ac:dyDescent="0.4">
      <c r="A92" s="62" t="s">
        <v>67</v>
      </c>
      <c r="B92" s="137">
        <v>0.875</v>
      </c>
      <c r="C92" s="134">
        <v>284</v>
      </c>
      <c r="D92" s="123">
        <v>253</v>
      </c>
      <c r="E92" s="123">
        <v>338</v>
      </c>
      <c r="F92" s="123">
        <v>301</v>
      </c>
      <c r="G92" s="123">
        <v>235</v>
      </c>
      <c r="H92" s="123">
        <v>200</v>
      </c>
      <c r="I92" s="90"/>
      <c r="J92" s="143"/>
      <c r="K92" s="117">
        <f t="shared" si="18"/>
        <v>268.5</v>
      </c>
      <c r="L92" s="131">
        <f t="shared" si="19"/>
        <v>20.150682370579911</v>
      </c>
      <c r="N92" s="62" t="s">
        <v>67</v>
      </c>
      <c r="O92" s="137">
        <v>0.875</v>
      </c>
      <c r="P92" s="134">
        <v>241</v>
      </c>
      <c r="Q92" s="123">
        <v>45</v>
      </c>
      <c r="R92" s="123">
        <v>167</v>
      </c>
      <c r="S92" s="123"/>
      <c r="T92" s="123"/>
      <c r="U92" s="123"/>
      <c r="V92" s="123"/>
      <c r="W92" s="143"/>
      <c r="X92" s="117">
        <f t="shared" si="20"/>
        <v>151</v>
      </c>
      <c r="Y92" s="131">
        <f t="shared" si="21"/>
        <v>57.143095237599212</v>
      </c>
      <c r="AA92" s="62" t="s">
        <v>67</v>
      </c>
      <c r="AB92" s="137">
        <v>0.875</v>
      </c>
      <c r="AC92" s="134">
        <v>39</v>
      </c>
      <c r="AD92" s="123">
        <v>47</v>
      </c>
      <c r="AE92" s="123">
        <v>157</v>
      </c>
      <c r="AF92" s="123">
        <v>45</v>
      </c>
      <c r="AG92" s="123">
        <v>145</v>
      </c>
      <c r="AH92" s="123">
        <v>65</v>
      </c>
      <c r="AI92" s="123">
        <v>99</v>
      </c>
      <c r="AJ92" s="143"/>
      <c r="AK92" s="117">
        <f t="shared" si="22"/>
        <v>85.285714285714292</v>
      </c>
      <c r="AL92" s="131">
        <f t="shared" si="23"/>
        <v>18.605828945475643</v>
      </c>
    </row>
    <row r="93" spans="1:38" x14ac:dyDescent="0.4">
      <c r="A93" s="62"/>
      <c r="B93" s="137">
        <v>0.88194444444444398</v>
      </c>
      <c r="C93" s="134">
        <v>297</v>
      </c>
      <c r="D93" s="123">
        <v>329</v>
      </c>
      <c r="E93" s="123">
        <v>231</v>
      </c>
      <c r="F93" s="123">
        <v>279</v>
      </c>
      <c r="G93" s="123">
        <v>318</v>
      </c>
      <c r="H93" s="123">
        <v>208</v>
      </c>
      <c r="I93" s="90"/>
      <c r="J93" s="143"/>
      <c r="K93" s="117">
        <f t="shared" si="18"/>
        <v>277</v>
      </c>
      <c r="L93" s="131">
        <f t="shared" si="19"/>
        <v>19.719702499446253</v>
      </c>
      <c r="N93" s="62"/>
      <c r="O93" s="137">
        <v>0.88194444444444398</v>
      </c>
      <c r="P93" s="134">
        <v>371</v>
      </c>
      <c r="Q93" s="123">
        <v>328</v>
      </c>
      <c r="R93" s="123">
        <v>263</v>
      </c>
      <c r="S93" s="123"/>
      <c r="T93" s="123"/>
      <c r="U93" s="123"/>
      <c r="V93" s="123"/>
      <c r="W93" s="143"/>
      <c r="X93" s="117">
        <f t="shared" si="20"/>
        <v>320.66666666666669</v>
      </c>
      <c r="Y93" s="131">
        <f t="shared" si="21"/>
        <v>31.391789443172044</v>
      </c>
      <c r="AA93" s="62"/>
      <c r="AB93" s="137">
        <v>0.88194444444444398</v>
      </c>
      <c r="AC93" s="134">
        <v>95</v>
      </c>
      <c r="AD93" s="123">
        <v>109</v>
      </c>
      <c r="AE93" s="123">
        <v>201</v>
      </c>
      <c r="AF93" s="123">
        <v>243</v>
      </c>
      <c r="AG93" s="123">
        <v>102</v>
      </c>
      <c r="AH93" s="123">
        <v>149</v>
      </c>
      <c r="AI93" s="123">
        <v>33</v>
      </c>
      <c r="AJ93" s="143"/>
      <c r="AK93" s="117">
        <f t="shared" si="22"/>
        <v>133.14285714285714</v>
      </c>
      <c r="AL93" s="131">
        <f t="shared" si="23"/>
        <v>26.708682885844421</v>
      </c>
    </row>
    <row r="94" spans="1:38" x14ac:dyDescent="0.4">
      <c r="A94" s="62"/>
      <c r="B94" s="137">
        <v>0.88888888888888895</v>
      </c>
      <c r="C94" s="134">
        <v>390</v>
      </c>
      <c r="D94" s="123">
        <v>318</v>
      </c>
      <c r="E94" s="123">
        <v>277</v>
      </c>
      <c r="F94" s="123">
        <v>312</v>
      </c>
      <c r="G94" s="123">
        <v>278</v>
      </c>
      <c r="H94" s="123">
        <v>186</v>
      </c>
      <c r="I94" s="90"/>
      <c r="J94" s="143"/>
      <c r="K94" s="117">
        <f t="shared" si="18"/>
        <v>293.5</v>
      </c>
      <c r="L94" s="131">
        <f t="shared" si="19"/>
        <v>27.278501913900381</v>
      </c>
      <c r="N94" s="62"/>
      <c r="O94" s="137">
        <v>0.88888888888888895</v>
      </c>
      <c r="P94" s="134">
        <v>146</v>
      </c>
      <c r="Q94" s="123">
        <v>160</v>
      </c>
      <c r="R94" s="123">
        <v>391</v>
      </c>
      <c r="S94" s="123"/>
      <c r="T94" s="123"/>
      <c r="U94" s="123"/>
      <c r="V94" s="123"/>
      <c r="W94" s="143"/>
      <c r="X94" s="117">
        <f t="shared" si="20"/>
        <v>232.33333333333334</v>
      </c>
      <c r="Y94" s="131">
        <f t="shared" si="21"/>
        <v>79.436207809229614</v>
      </c>
      <c r="AA94" s="62"/>
      <c r="AB94" s="137">
        <v>0.88888888888888895</v>
      </c>
      <c r="AC94" s="134">
        <v>377</v>
      </c>
      <c r="AD94" s="123">
        <v>0</v>
      </c>
      <c r="AE94" s="123">
        <v>292</v>
      </c>
      <c r="AF94" s="123">
        <v>158</v>
      </c>
      <c r="AG94" s="123">
        <v>218</v>
      </c>
      <c r="AH94" s="123">
        <v>8</v>
      </c>
      <c r="AI94" s="123">
        <v>170</v>
      </c>
      <c r="AJ94" s="143"/>
      <c r="AK94" s="117">
        <f t="shared" si="22"/>
        <v>174.71428571428572</v>
      </c>
      <c r="AL94" s="131">
        <f t="shared" si="23"/>
        <v>52.365343994866308</v>
      </c>
    </row>
    <row r="95" spans="1:38" x14ac:dyDescent="0.4">
      <c r="A95" s="62"/>
      <c r="B95" s="137">
        <v>0.89583333333333304</v>
      </c>
      <c r="C95" s="134">
        <v>324</v>
      </c>
      <c r="D95" s="123">
        <v>345</v>
      </c>
      <c r="E95" s="123">
        <v>276</v>
      </c>
      <c r="F95" s="123">
        <v>29</v>
      </c>
      <c r="G95" s="123">
        <v>367</v>
      </c>
      <c r="H95" s="123">
        <v>195</v>
      </c>
      <c r="I95" s="90"/>
      <c r="J95" s="143"/>
      <c r="K95" s="117">
        <f t="shared" si="18"/>
        <v>256</v>
      </c>
      <c r="L95" s="131">
        <f t="shared" si="19"/>
        <v>51.806048552911918</v>
      </c>
      <c r="N95" s="62"/>
      <c r="O95" s="137">
        <v>0.89583333333333304</v>
      </c>
      <c r="P95" s="134">
        <v>0</v>
      </c>
      <c r="Q95" s="123">
        <v>39</v>
      </c>
      <c r="R95" s="123">
        <v>349</v>
      </c>
      <c r="S95" s="123"/>
      <c r="T95" s="123"/>
      <c r="U95" s="123"/>
      <c r="V95" s="123"/>
      <c r="W95" s="143"/>
      <c r="X95" s="117">
        <f t="shared" si="20"/>
        <v>129.33333333333334</v>
      </c>
      <c r="Y95" s="131">
        <f t="shared" si="21"/>
        <v>110.40883620032913</v>
      </c>
      <c r="AA95" s="62"/>
      <c r="AB95" s="137">
        <v>0.89583333333333304</v>
      </c>
      <c r="AC95" s="134">
        <v>45</v>
      </c>
      <c r="AD95" s="123">
        <v>0</v>
      </c>
      <c r="AE95" s="123">
        <v>304</v>
      </c>
      <c r="AF95" s="123">
        <v>50</v>
      </c>
      <c r="AG95" s="123">
        <v>225</v>
      </c>
      <c r="AH95" s="123">
        <v>0</v>
      </c>
      <c r="AI95" s="123">
        <v>221</v>
      </c>
      <c r="AJ95" s="143"/>
      <c r="AK95" s="117">
        <f t="shared" si="22"/>
        <v>120.71428571428571</v>
      </c>
      <c r="AL95" s="131">
        <f t="shared" si="23"/>
        <v>47.409921749272151</v>
      </c>
    </row>
    <row r="96" spans="1:38" x14ac:dyDescent="0.4">
      <c r="A96" s="62"/>
      <c r="B96" s="137">
        <v>0.90277777777777801</v>
      </c>
      <c r="C96" s="134">
        <v>279</v>
      </c>
      <c r="D96" s="123">
        <v>319</v>
      </c>
      <c r="E96" s="123">
        <v>185</v>
      </c>
      <c r="F96" s="123">
        <v>165</v>
      </c>
      <c r="G96" s="123">
        <v>133</v>
      </c>
      <c r="H96" s="123">
        <v>207</v>
      </c>
      <c r="I96" s="90"/>
      <c r="J96" s="143"/>
      <c r="K96" s="117">
        <f t="shared" si="18"/>
        <v>214.66666666666666</v>
      </c>
      <c r="L96" s="131">
        <f t="shared" si="19"/>
        <v>28.924806731323958</v>
      </c>
      <c r="N96" s="62"/>
      <c r="O96" s="137">
        <v>0.90277777777777801</v>
      </c>
      <c r="P96" s="134">
        <v>0</v>
      </c>
      <c r="Q96" s="123">
        <v>285</v>
      </c>
      <c r="R96" s="123">
        <v>160</v>
      </c>
      <c r="S96" s="123"/>
      <c r="T96" s="123"/>
      <c r="U96" s="123"/>
      <c r="V96" s="123"/>
      <c r="W96" s="143"/>
      <c r="X96" s="117">
        <f t="shared" si="20"/>
        <v>148.33333333333334</v>
      </c>
      <c r="Y96" s="131">
        <f t="shared" si="21"/>
        <v>82.478953544390819</v>
      </c>
      <c r="AA96" s="62"/>
      <c r="AB96" s="137">
        <v>0.90277777777777801</v>
      </c>
      <c r="AC96" s="134">
        <v>0</v>
      </c>
      <c r="AD96" s="123">
        <v>130</v>
      </c>
      <c r="AE96" s="123">
        <v>52</v>
      </c>
      <c r="AF96" s="123">
        <v>219</v>
      </c>
      <c r="AG96" s="123">
        <v>251</v>
      </c>
      <c r="AH96" s="123">
        <v>204</v>
      </c>
      <c r="AI96" s="123">
        <v>46</v>
      </c>
      <c r="AJ96" s="143"/>
      <c r="AK96" s="117">
        <f t="shared" si="22"/>
        <v>128.85714285714286</v>
      </c>
      <c r="AL96" s="131">
        <f t="shared" si="23"/>
        <v>37.1832198274261</v>
      </c>
    </row>
    <row r="97" spans="1:38" x14ac:dyDescent="0.4">
      <c r="A97" s="62"/>
      <c r="B97" s="137">
        <v>0.90972222222222199</v>
      </c>
      <c r="C97" s="134">
        <v>393</v>
      </c>
      <c r="D97" s="123">
        <v>248</v>
      </c>
      <c r="E97" s="123">
        <v>413</v>
      </c>
      <c r="F97" s="123">
        <v>369</v>
      </c>
      <c r="G97" s="123">
        <v>371</v>
      </c>
      <c r="H97" s="123">
        <v>169</v>
      </c>
      <c r="I97" s="90"/>
      <c r="J97" s="143"/>
      <c r="K97" s="117">
        <f t="shared" si="18"/>
        <v>327.16666666666669</v>
      </c>
      <c r="L97" s="131">
        <f t="shared" si="19"/>
        <v>39.436376326657843</v>
      </c>
      <c r="N97" s="62"/>
      <c r="O97" s="137">
        <v>0.90972222222222199</v>
      </c>
      <c r="P97" s="134">
        <v>0</v>
      </c>
      <c r="Q97" s="123">
        <v>105</v>
      </c>
      <c r="R97" s="123">
        <v>149</v>
      </c>
      <c r="S97" s="123"/>
      <c r="T97" s="123"/>
      <c r="U97" s="123"/>
      <c r="V97" s="123"/>
      <c r="W97" s="143"/>
      <c r="X97" s="117">
        <f t="shared" si="20"/>
        <v>84.666666666666671</v>
      </c>
      <c r="Y97" s="131">
        <f t="shared" si="21"/>
        <v>44.197787777720784</v>
      </c>
      <c r="AA97" s="62"/>
      <c r="AB97" s="137">
        <v>0.90972222222222199</v>
      </c>
      <c r="AC97" s="134">
        <v>0</v>
      </c>
      <c r="AD97" s="123">
        <v>179</v>
      </c>
      <c r="AE97" s="123">
        <v>101</v>
      </c>
      <c r="AF97" s="123">
        <v>85</v>
      </c>
      <c r="AG97" s="123">
        <v>1</v>
      </c>
      <c r="AH97" s="123">
        <v>169</v>
      </c>
      <c r="AI97" s="123">
        <v>107</v>
      </c>
      <c r="AJ97" s="143"/>
      <c r="AK97" s="117">
        <f t="shared" si="22"/>
        <v>91.714285714285708</v>
      </c>
      <c r="AL97" s="131">
        <f t="shared" si="23"/>
        <v>26.990928181180294</v>
      </c>
    </row>
    <row r="98" spans="1:38" x14ac:dyDescent="0.4">
      <c r="A98" s="62" t="s">
        <v>68</v>
      </c>
      <c r="B98" s="137">
        <v>0.91666666666666596</v>
      </c>
      <c r="C98" s="134">
        <v>321</v>
      </c>
      <c r="D98" s="123">
        <v>373</v>
      </c>
      <c r="E98" s="123">
        <v>444</v>
      </c>
      <c r="F98" s="123">
        <v>247</v>
      </c>
      <c r="G98" s="123">
        <v>336</v>
      </c>
      <c r="H98" s="123">
        <v>177</v>
      </c>
      <c r="I98" s="90"/>
      <c r="J98" s="143"/>
      <c r="K98" s="117">
        <f t="shared" si="18"/>
        <v>316.33333333333331</v>
      </c>
      <c r="L98" s="131">
        <f t="shared" si="19"/>
        <v>38.357673431936831</v>
      </c>
      <c r="N98" s="62" t="s">
        <v>68</v>
      </c>
      <c r="O98" s="137">
        <v>0.91666666666666596</v>
      </c>
      <c r="P98" s="134">
        <v>314</v>
      </c>
      <c r="Q98" s="123">
        <v>220</v>
      </c>
      <c r="R98" s="123">
        <v>244</v>
      </c>
      <c r="S98" s="123"/>
      <c r="T98" s="123"/>
      <c r="U98" s="123"/>
      <c r="V98" s="123"/>
      <c r="W98" s="143"/>
      <c r="X98" s="117">
        <f t="shared" si="20"/>
        <v>259.33333333333331</v>
      </c>
      <c r="Y98" s="131">
        <f t="shared" si="21"/>
        <v>28.197714643408773</v>
      </c>
      <c r="AA98" s="62" t="s">
        <v>68</v>
      </c>
      <c r="AB98" s="137">
        <v>0.91666666666666596</v>
      </c>
      <c r="AC98" s="134">
        <v>0</v>
      </c>
      <c r="AD98" s="123">
        <v>0</v>
      </c>
      <c r="AE98" s="123">
        <v>252</v>
      </c>
      <c r="AF98" s="123">
        <v>19</v>
      </c>
      <c r="AG98" s="123">
        <v>0</v>
      </c>
      <c r="AH98" s="123">
        <v>102</v>
      </c>
      <c r="AI98" s="123">
        <v>149</v>
      </c>
      <c r="AJ98" s="143"/>
      <c r="AK98" s="117">
        <f t="shared" si="22"/>
        <v>74.571428571428569</v>
      </c>
      <c r="AL98" s="131">
        <f t="shared" si="23"/>
        <v>37.014705663751393</v>
      </c>
    </row>
    <row r="99" spans="1:38" x14ac:dyDescent="0.4">
      <c r="A99" s="62"/>
      <c r="B99" s="137">
        <v>0.92361111111111105</v>
      </c>
      <c r="C99" s="134">
        <v>329</v>
      </c>
      <c r="D99" s="123">
        <v>284</v>
      </c>
      <c r="E99" s="123">
        <v>381</v>
      </c>
      <c r="F99" s="123">
        <v>346</v>
      </c>
      <c r="G99" s="123">
        <v>305</v>
      </c>
      <c r="H99" s="123">
        <v>239</v>
      </c>
      <c r="I99" s="90"/>
      <c r="J99" s="143"/>
      <c r="K99" s="117">
        <f t="shared" si="18"/>
        <v>314</v>
      </c>
      <c r="L99" s="131">
        <f t="shared" si="19"/>
        <v>20.284641152030932</v>
      </c>
      <c r="N99" s="62"/>
      <c r="O99" s="137">
        <v>0.92361111111111105</v>
      </c>
      <c r="P99" s="134">
        <v>262</v>
      </c>
      <c r="Q99" s="123">
        <v>373</v>
      </c>
      <c r="R99" s="123">
        <v>353</v>
      </c>
      <c r="S99" s="123"/>
      <c r="T99" s="123"/>
      <c r="U99" s="123"/>
      <c r="V99" s="123"/>
      <c r="W99" s="143"/>
      <c r="X99" s="117">
        <f t="shared" si="20"/>
        <v>329.33333333333331</v>
      </c>
      <c r="Y99" s="131">
        <f t="shared" si="21"/>
        <v>34.158129014595943</v>
      </c>
      <c r="AA99" s="62"/>
      <c r="AB99" s="137">
        <v>0.92361111111111105</v>
      </c>
      <c r="AC99" s="134">
        <v>71</v>
      </c>
      <c r="AD99" s="123">
        <v>1</v>
      </c>
      <c r="AE99" s="123">
        <v>0</v>
      </c>
      <c r="AF99" s="123">
        <v>9</v>
      </c>
      <c r="AG99" s="123">
        <v>0</v>
      </c>
      <c r="AH99" s="123">
        <v>0</v>
      </c>
      <c r="AI99" s="123">
        <v>11</v>
      </c>
      <c r="AJ99" s="143"/>
      <c r="AK99" s="117">
        <f t="shared" si="22"/>
        <v>13.142857142857142</v>
      </c>
      <c r="AL99" s="131">
        <f t="shared" si="23"/>
        <v>9.8014298554284593</v>
      </c>
    </row>
    <row r="100" spans="1:38" x14ac:dyDescent="0.4">
      <c r="A100" s="62"/>
      <c r="B100" s="137">
        <v>0.93055555555555503</v>
      </c>
      <c r="C100" s="134">
        <v>340</v>
      </c>
      <c r="D100" s="123">
        <v>354</v>
      </c>
      <c r="E100" s="123">
        <v>400</v>
      </c>
      <c r="F100" s="123">
        <v>163</v>
      </c>
      <c r="G100" s="123">
        <v>348</v>
      </c>
      <c r="H100" s="123">
        <v>150</v>
      </c>
      <c r="I100" s="90"/>
      <c r="J100" s="143"/>
      <c r="K100" s="117">
        <f t="shared" si="18"/>
        <v>292.5</v>
      </c>
      <c r="L100" s="131">
        <f t="shared" si="19"/>
        <v>43.875391736142944</v>
      </c>
      <c r="N100" s="62"/>
      <c r="O100" s="137">
        <v>0.93055555555555503</v>
      </c>
      <c r="P100" s="134">
        <v>367</v>
      </c>
      <c r="Q100" s="123">
        <v>55</v>
      </c>
      <c r="R100" s="123">
        <v>334</v>
      </c>
      <c r="S100" s="123"/>
      <c r="T100" s="123"/>
      <c r="U100" s="123"/>
      <c r="V100" s="123"/>
      <c r="W100" s="143"/>
      <c r="X100" s="117">
        <f t="shared" si="20"/>
        <v>252</v>
      </c>
      <c r="Y100" s="131">
        <f t="shared" si="21"/>
        <v>98.959587711348121</v>
      </c>
      <c r="AA100" s="62"/>
      <c r="AB100" s="137">
        <v>0.93055555555555503</v>
      </c>
      <c r="AC100" s="134">
        <v>238</v>
      </c>
      <c r="AD100" s="123">
        <v>126</v>
      </c>
      <c r="AE100" s="123">
        <v>0</v>
      </c>
      <c r="AF100" s="123">
        <v>262</v>
      </c>
      <c r="AG100" s="123">
        <v>25</v>
      </c>
      <c r="AH100" s="123">
        <v>3</v>
      </c>
      <c r="AI100" s="123">
        <v>239</v>
      </c>
      <c r="AJ100" s="143"/>
      <c r="AK100" s="117">
        <f t="shared" si="22"/>
        <v>127.57142857142857</v>
      </c>
      <c r="AL100" s="131">
        <f t="shared" si="23"/>
        <v>44.986165673913753</v>
      </c>
    </row>
    <row r="101" spans="1:38" x14ac:dyDescent="0.4">
      <c r="A101" s="62"/>
      <c r="B101" s="137">
        <v>0.937499999999999</v>
      </c>
      <c r="C101" s="134">
        <v>343</v>
      </c>
      <c r="D101" s="123">
        <v>383</v>
      </c>
      <c r="E101" s="123">
        <v>37</v>
      </c>
      <c r="F101" s="123">
        <v>138</v>
      </c>
      <c r="G101" s="123">
        <v>269</v>
      </c>
      <c r="H101" s="123">
        <v>238</v>
      </c>
      <c r="I101" s="90"/>
      <c r="J101" s="143"/>
      <c r="K101" s="117">
        <f t="shared" si="18"/>
        <v>234.66666666666666</v>
      </c>
      <c r="L101" s="131">
        <f t="shared" si="19"/>
        <v>52.708422266064623</v>
      </c>
      <c r="N101" s="62"/>
      <c r="O101" s="137">
        <v>0.937499999999999</v>
      </c>
      <c r="P101" s="134">
        <v>343</v>
      </c>
      <c r="Q101" s="123">
        <v>365</v>
      </c>
      <c r="R101" s="123">
        <v>3</v>
      </c>
      <c r="S101" s="123"/>
      <c r="T101" s="123"/>
      <c r="U101" s="123"/>
      <c r="V101" s="123"/>
      <c r="W101" s="143"/>
      <c r="X101" s="117">
        <f t="shared" si="20"/>
        <v>237</v>
      </c>
      <c r="Y101" s="131">
        <f t="shared" si="21"/>
        <v>117.17223789504634</v>
      </c>
      <c r="AA101" s="62"/>
      <c r="AB101" s="137">
        <v>0.937499999999999</v>
      </c>
      <c r="AC101" s="134">
        <v>57</v>
      </c>
      <c r="AD101" s="123">
        <v>272</v>
      </c>
      <c r="AE101" s="123">
        <v>147</v>
      </c>
      <c r="AF101" s="123">
        <v>278</v>
      </c>
      <c r="AG101" s="123">
        <v>110</v>
      </c>
      <c r="AH101" s="123">
        <v>5</v>
      </c>
      <c r="AI101" s="123">
        <v>9</v>
      </c>
      <c r="AJ101" s="143"/>
      <c r="AK101" s="117">
        <f t="shared" si="22"/>
        <v>125.42857142857143</v>
      </c>
      <c r="AL101" s="131">
        <f t="shared" si="23"/>
        <v>43.151370966940675</v>
      </c>
    </row>
    <row r="102" spans="1:38" x14ac:dyDescent="0.4">
      <c r="A102" s="62"/>
      <c r="B102" s="137">
        <v>0.94444444444444398</v>
      </c>
      <c r="C102" s="134">
        <v>384</v>
      </c>
      <c r="D102" s="123">
        <v>309</v>
      </c>
      <c r="E102" s="123">
        <v>377</v>
      </c>
      <c r="F102" s="123">
        <v>339</v>
      </c>
      <c r="G102" s="123">
        <v>328</v>
      </c>
      <c r="H102" s="123">
        <v>239</v>
      </c>
      <c r="I102" s="90"/>
      <c r="J102" s="143"/>
      <c r="K102" s="117">
        <f t="shared" si="18"/>
        <v>329.33333333333331</v>
      </c>
      <c r="L102" s="131">
        <f t="shared" si="19"/>
        <v>21.547879503819221</v>
      </c>
      <c r="N102" s="62"/>
      <c r="O102" s="137">
        <v>0.94444444444444398</v>
      </c>
      <c r="P102" s="134">
        <v>376</v>
      </c>
      <c r="Q102" s="123">
        <v>254</v>
      </c>
      <c r="R102" s="123">
        <v>211</v>
      </c>
      <c r="S102" s="123"/>
      <c r="T102" s="123"/>
      <c r="U102" s="123"/>
      <c r="V102" s="123"/>
      <c r="W102" s="143"/>
      <c r="X102" s="117">
        <f t="shared" si="20"/>
        <v>280.33333333333331</v>
      </c>
      <c r="Y102" s="131">
        <f t="shared" si="21"/>
        <v>49.417720618327891</v>
      </c>
      <c r="AA102" s="62"/>
      <c r="AB102" s="137">
        <v>0.94444444444444398</v>
      </c>
      <c r="AC102" s="134">
        <v>0</v>
      </c>
      <c r="AD102" s="123">
        <v>168</v>
      </c>
      <c r="AE102" s="123">
        <v>236</v>
      </c>
      <c r="AF102" s="123">
        <v>42</v>
      </c>
      <c r="AG102" s="123">
        <v>194</v>
      </c>
      <c r="AH102" s="123">
        <v>15</v>
      </c>
      <c r="AI102" s="123">
        <v>297</v>
      </c>
      <c r="AJ102" s="143"/>
      <c r="AK102" s="117">
        <f t="shared" si="22"/>
        <v>136</v>
      </c>
      <c r="AL102" s="131">
        <f t="shared" si="23"/>
        <v>44.261667818725925</v>
      </c>
    </row>
    <row r="103" spans="1:38" x14ac:dyDescent="0.4">
      <c r="A103" s="62"/>
      <c r="B103" s="137">
        <v>0.95138888888888795</v>
      </c>
      <c r="C103" s="134">
        <v>292</v>
      </c>
      <c r="D103" s="123">
        <v>174</v>
      </c>
      <c r="E103" s="123">
        <v>348</v>
      </c>
      <c r="F103" s="123">
        <v>314</v>
      </c>
      <c r="G103" s="123">
        <v>105</v>
      </c>
      <c r="H103" s="123">
        <v>220</v>
      </c>
      <c r="I103" s="90"/>
      <c r="J103" s="143"/>
      <c r="K103" s="117">
        <f t="shared" si="18"/>
        <v>242.16666666666666</v>
      </c>
      <c r="L103" s="131">
        <f t="shared" si="19"/>
        <v>37.769843938135494</v>
      </c>
      <c r="N103" s="62"/>
      <c r="O103" s="137">
        <v>0.95138888888888795</v>
      </c>
      <c r="P103" s="134">
        <v>284</v>
      </c>
      <c r="Q103" s="123">
        <v>113</v>
      </c>
      <c r="R103" s="123">
        <v>376</v>
      </c>
      <c r="S103" s="123"/>
      <c r="T103" s="123"/>
      <c r="U103" s="123"/>
      <c r="V103" s="123"/>
      <c r="W103" s="143"/>
      <c r="X103" s="117">
        <f t="shared" si="20"/>
        <v>257.66666666666669</v>
      </c>
      <c r="Y103" s="131">
        <f t="shared" si="21"/>
        <v>77.054814544221983</v>
      </c>
      <c r="AA103" s="62"/>
      <c r="AB103" s="137">
        <v>0.95138888888888795</v>
      </c>
      <c r="AC103" s="134">
        <v>2</v>
      </c>
      <c r="AD103" s="123">
        <v>68</v>
      </c>
      <c r="AE103" s="123">
        <v>31</v>
      </c>
      <c r="AF103" s="123">
        <v>185</v>
      </c>
      <c r="AG103" s="123">
        <v>33</v>
      </c>
      <c r="AH103" s="123">
        <v>151</v>
      </c>
      <c r="AI103" s="123">
        <v>179</v>
      </c>
      <c r="AJ103" s="143"/>
      <c r="AK103" s="117">
        <f t="shared" si="22"/>
        <v>92.714285714285708</v>
      </c>
      <c r="AL103" s="131">
        <f t="shared" si="23"/>
        <v>29.103030676508986</v>
      </c>
    </row>
    <row r="104" spans="1:38" x14ac:dyDescent="0.4">
      <c r="A104" s="62" t="s">
        <v>69</v>
      </c>
      <c r="B104" s="137">
        <v>0.95833333333333304</v>
      </c>
      <c r="C104" s="134">
        <v>200</v>
      </c>
      <c r="D104" s="123">
        <v>208</v>
      </c>
      <c r="E104" s="123">
        <v>354</v>
      </c>
      <c r="F104" s="123">
        <v>341</v>
      </c>
      <c r="G104" s="123">
        <v>219</v>
      </c>
      <c r="H104" s="123">
        <v>90</v>
      </c>
      <c r="I104" s="90"/>
      <c r="J104" s="143"/>
      <c r="K104" s="117">
        <f t="shared" si="18"/>
        <v>235.33333333333334</v>
      </c>
      <c r="L104" s="131">
        <f t="shared" si="19"/>
        <v>40.262196219834358</v>
      </c>
      <c r="N104" s="62" t="s">
        <v>69</v>
      </c>
      <c r="O104" s="137">
        <v>0.95833333333333304</v>
      </c>
      <c r="P104" s="134">
        <v>314</v>
      </c>
      <c r="Q104" s="123">
        <v>265</v>
      </c>
      <c r="R104" s="123">
        <v>354</v>
      </c>
      <c r="S104" s="123"/>
      <c r="T104" s="123"/>
      <c r="U104" s="123"/>
      <c r="V104" s="123"/>
      <c r="W104" s="143"/>
      <c r="X104" s="117">
        <f t="shared" si="20"/>
        <v>311</v>
      </c>
      <c r="Y104" s="131">
        <f t="shared" si="21"/>
        <v>25.735837529276825</v>
      </c>
      <c r="AA104" s="62" t="s">
        <v>69</v>
      </c>
      <c r="AB104" s="137">
        <v>0.95833333333333304</v>
      </c>
      <c r="AC104" s="134">
        <v>341</v>
      </c>
      <c r="AD104" s="123">
        <v>278</v>
      </c>
      <c r="AE104" s="123">
        <v>202</v>
      </c>
      <c r="AF104" s="123">
        <v>286</v>
      </c>
      <c r="AG104" s="123">
        <v>329</v>
      </c>
      <c r="AH104" s="123">
        <v>279</v>
      </c>
      <c r="AI104" s="123">
        <v>209</v>
      </c>
      <c r="AJ104" s="143"/>
      <c r="AK104" s="117">
        <f t="shared" si="22"/>
        <v>274.85714285714283</v>
      </c>
      <c r="AL104" s="131">
        <f t="shared" si="23"/>
        <v>20.17946689964187</v>
      </c>
    </row>
    <row r="105" spans="1:38" x14ac:dyDescent="0.4">
      <c r="A105" s="62"/>
      <c r="B105" s="137">
        <v>0.96527777777777701</v>
      </c>
      <c r="C105" s="134">
        <v>204</v>
      </c>
      <c r="D105" s="123">
        <v>331</v>
      </c>
      <c r="E105" s="123">
        <v>306</v>
      </c>
      <c r="F105" s="123">
        <v>340</v>
      </c>
      <c r="G105" s="123">
        <v>276</v>
      </c>
      <c r="H105" s="123">
        <v>179</v>
      </c>
      <c r="I105" s="90"/>
      <c r="J105" s="143"/>
      <c r="K105" s="117">
        <f t="shared" si="18"/>
        <v>272.66666666666669</v>
      </c>
      <c r="L105" s="131">
        <f t="shared" si="19"/>
        <v>27.414918890592716</v>
      </c>
      <c r="N105" s="62"/>
      <c r="O105" s="137">
        <v>0.96527777777777701</v>
      </c>
      <c r="P105" s="134">
        <v>352</v>
      </c>
      <c r="Q105" s="123">
        <v>354</v>
      </c>
      <c r="R105" s="123">
        <v>396</v>
      </c>
      <c r="S105" s="123"/>
      <c r="T105" s="123"/>
      <c r="U105" s="123"/>
      <c r="V105" s="123"/>
      <c r="W105" s="143"/>
      <c r="X105" s="117">
        <f t="shared" si="20"/>
        <v>367.33333333333331</v>
      </c>
      <c r="Y105" s="131">
        <f t="shared" si="21"/>
        <v>14.344956527566675</v>
      </c>
      <c r="AA105" s="62"/>
      <c r="AB105" s="137">
        <v>0.96527777777777701</v>
      </c>
      <c r="AC105" s="134">
        <v>427</v>
      </c>
      <c r="AD105" s="123">
        <v>338</v>
      </c>
      <c r="AE105" s="123">
        <v>383</v>
      </c>
      <c r="AF105" s="123">
        <v>333</v>
      </c>
      <c r="AG105" s="123">
        <v>327</v>
      </c>
      <c r="AH105" s="123">
        <v>247</v>
      </c>
      <c r="AI105" s="123">
        <v>243</v>
      </c>
      <c r="AJ105" s="143"/>
      <c r="AK105" s="117">
        <f t="shared" si="22"/>
        <v>328.28571428571428</v>
      </c>
      <c r="AL105" s="131">
        <f t="shared" si="23"/>
        <v>25.23104124242338</v>
      </c>
    </row>
    <row r="106" spans="1:38" x14ac:dyDescent="0.4">
      <c r="A106" s="62"/>
      <c r="B106" s="137">
        <v>0.97222222222222099</v>
      </c>
      <c r="C106" s="134">
        <v>106</v>
      </c>
      <c r="D106" s="123">
        <v>231</v>
      </c>
      <c r="E106" s="123">
        <v>360</v>
      </c>
      <c r="F106" s="123">
        <v>117</v>
      </c>
      <c r="G106" s="123">
        <v>237</v>
      </c>
      <c r="H106" s="123">
        <v>136</v>
      </c>
      <c r="I106" s="90"/>
      <c r="J106" s="143"/>
      <c r="K106" s="117">
        <f t="shared" si="18"/>
        <v>197.83333333333334</v>
      </c>
      <c r="L106" s="131">
        <f t="shared" si="19"/>
        <v>39.88434669279556</v>
      </c>
      <c r="N106" s="62"/>
      <c r="O106" s="137">
        <v>0.97222222222222099</v>
      </c>
      <c r="P106" s="134">
        <v>303</v>
      </c>
      <c r="Q106" s="123">
        <v>243</v>
      </c>
      <c r="R106" s="123">
        <v>336</v>
      </c>
      <c r="S106" s="123"/>
      <c r="T106" s="123"/>
      <c r="U106" s="123"/>
      <c r="V106" s="123"/>
      <c r="W106" s="143"/>
      <c r="X106" s="117">
        <f t="shared" si="20"/>
        <v>294</v>
      </c>
      <c r="Y106" s="131">
        <f t="shared" si="21"/>
        <v>27.221315177632402</v>
      </c>
      <c r="AA106" s="62"/>
      <c r="AB106" s="137">
        <v>0.97222222222222099</v>
      </c>
      <c r="AC106" s="134">
        <v>403</v>
      </c>
      <c r="AD106" s="123">
        <v>346</v>
      </c>
      <c r="AE106" s="123">
        <v>418</v>
      </c>
      <c r="AF106" s="123">
        <v>275</v>
      </c>
      <c r="AG106" s="123">
        <v>379</v>
      </c>
      <c r="AH106" s="123">
        <v>358</v>
      </c>
      <c r="AI106" s="123">
        <v>302</v>
      </c>
      <c r="AJ106" s="143"/>
      <c r="AK106" s="117">
        <f t="shared" si="22"/>
        <v>354.42857142857144</v>
      </c>
      <c r="AL106" s="131">
        <f t="shared" si="23"/>
        <v>19.606676635969794</v>
      </c>
    </row>
    <row r="107" spans="1:38" x14ac:dyDescent="0.4">
      <c r="A107" s="62"/>
      <c r="B107" s="137">
        <v>0.97916666666666596</v>
      </c>
      <c r="C107" s="134">
        <v>348</v>
      </c>
      <c r="D107" s="123">
        <v>148</v>
      </c>
      <c r="E107" s="123">
        <v>242</v>
      </c>
      <c r="F107" s="123">
        <v>185</v>
      </c>
      <c r="G107" s="123">
        <v>332</v>
      </c>
      <c r="H107" s="123">
        <v>239</v>
      </c>
      <c r="I107" s="90"/>
      <c r="J107" s="143"/>
      <c r="K107" s="117">
        <f t="shared" si="18"/>
        <v>249</v>
      </c>
      <c r="L107" s="131">
        <f t="shared" si="19"/>
        <v>32.215938084536155</v>
      </c>
      <c r="N107" s="62"/>
      <c r="O107" s="137">
        <v>0.97916666666666596</v>
      </c>
      <c r="P107" s="134">
        <v>343</v>
      </c>
      <c r="Q107" s="123">
        <v>344</v>
      </c>
      <c r="R107" s="123">
        <v>247</v>
      </c>
      <c r="S107" s="123"/>
      <c r="T107" s="123"/>
      <c r="U107" s="123"/>
      <c r="V107" s="123"/>
      <c r="W107" s="143"/>
      <c r="X107" s="117">
        <f t="shared" si="20"/>
        <v>311.33333333333331</v>
      </c>
      <c r="Y107" s="131">
        <f t="shared" si="21"/>
        <v>32.167961977374027</v>
      </c>
      <c r="AA107" s="62"/>
      <c r="AB107" s="137">
        <v>0.97916666666666596</v>
      </c>
      <c r="AC107" s="134">
        <v>379</v>
      </c>
      <c r="AD107" s="123">
        <v>226</v>
      </c>
      <c r="AE107" s="123">
        <v>350</v>
      </c>
      <c r="AF107" s="123">
        <v>325</v>
      </c>
      <c r="AG107" s="123">
        <v>337</v>
      </c>
      <c r="AH107" s="123">
        <v>303</v>
      </c>
      <c r="AI107" s="123">
        <v>302</v>
      </c>
      <c r="AJ107" s="143"/>
      <c r="AK107" s="117">
        <f t="shared" si="22"/>
        <v>317.42857142857144</v>
      </c>
      <c r="AL107" s="131">
        <f t="shared" si="23"/>
        <v>18.321022459065407</v>
      </c>
    </row>
    <row r="108" spans="1:38" x14ac:dyDescent="0.4">
      <c r="A108" s="62"/>
      <c r="B108" s="137">
        <v>0.98611111111111005</v>
      </c>
      <c r="C108" s="134">
        <v>243</v>
      </c>
      <c r="D108" s="123">
        <v>214</v>
      </c>
      <c r="E108" s="123">
        <v>213</v>
      </c>
      <c r="F108" s="123">
        <v>228</v>
      </c>
      <c r="G108" s="123">
        <v>195</v>
      </c>
      <c r="H108" s="123">
        <v>117</v>
      </c>
      <c r="I108" s="90"/>
      <c r="J108" s="143"/>
      <c r="K108" s="117">
        <f t="shared" si="18"/>
        <v>201.66666666666666</v>
      </c>
      <c r="L108" s="131">
        <f t="shared" si="19"/>
        <v>18.161620094155829</v>
      </c>
      <c r="N108" s="62"/>
      <c r="O108" s="137">
        <v>0.98611111111111005</v>
      </c>
      <c r="P108" s="134">
        <v>381</v>
      </c>
      <c r="Q108" s="123">
        <v>266</v>
      </c>
      <c r="R108" s="123">
        <v>383</v>
      </c>
      <c r="S108" s="123"/>
      <c r="T108" s="123"/>
      <c r="U108" s="123"/>
      <c r="V108" s="123"/>
      <c r="W108" s="143"/>
      <c r="X108" s="117">
        <f t="shared" si="20"/>
        <v>343.33333333333331</v>
      </c>
      <c r="Y108" s="131">
        <f t="shared" si="21"/>
        <v>38.670976771274447</v>
      </c>
      <c r="AA108" s="62"/>
      <c r="AB108" s="137">
        <v>0.98611111111111005</v>
      </c>
      <c r="AC108" s="134">
        <v>206</v>
      </c>
      <c r="AD108" s="123">
        <v>292</v>
      </c>
      <c r="AE108" s="123">
        <v>378</v>
      </c>
      <c r="AF108" s="123">
        <v>259</v>
      </c>
      <c r="AG108" s="123">
        <v>401</v>
      </c>
      <c r="AH108" s="123">
        <v>250</v>
      </c>
      <c r="AI108" s="123">
        <v>171</v>
      </c>
      <c r="AJ108" s="143"/>
      <c r="AK108" s="117">
        <f t="shared" si="22"/>
        <v>279.57142857142856</v>
      </c>
      <c r="AL108" s="131">
        <f t="shared" si="23"/>
        <v>32.028898515809985</v>
      </c>
    </row>
    <row r="109" spans="1:38" ht="15" thickBot="1" x14ac:dyDescent="0.45">
      <c r="A109" s="12"/>
      <c r="B109" s="138">
        <v>0.99305555555555503</v>
      </c>
      <c r="C109" s="135">
        <v>320</v>
      </c>
      <c r="D109" s="126">
        <v>352</v>
      </c>
      <c r="E109" s="126">
        <v>332</v>
      </c>
      <c r="F109" s="126">
        <v>359</v>
      </c>
      <c r="G109" s="126">
        <v>178</v>
      </c>
      <c r="H109" s="126">
        <v>265</v>
      </c>
      <c r="I109" s="144"/>
      <c r="J109" s="145"/>
      <c r="K109" s="141">
        <f t="shared" si="18"/>
        <v>301</v>
      </c>
      <c r="L109" s="142">
        <f t="shared" si="19"/>
        <v>28.114053425288926</v>
      </c>
      <c r="N109" s="12"/>
      <c r="O109" s="138">
        <v>0.99305555555555503</v>
      </c>
      <c r="P109" s="135">
        <v>182</v>
      </c>
      <c r="Q109" s="126">
        <v>247</v>
      </c>
      <c r="R109" s="126">
        <v>428</v>
      </c>
      <c r="S109" s="126"/>
      <c r="T109" s="126"/>
      <c r="U109" s="126"/>
      <c r="V109" s="126"/>
      <c r="W109" s="145"/>
      <c r="X109" s="141">
        <f t="shared" si="20"/>
        <v>285.66666666666669</v>
      </c>
      <c r="Y109" s="142">
        <f t="shared" si="21"/>
        <v>73.598762066883822</v>
      </c>
      <c r="AA109" s="12"/>
      <c r="AB109" s="138">
        <v>0.99305555555555503</v>
      </c>
      <c r="AC109" s="135">
        <v>268</v>
      </c>
      <c r="AD109" s="126">
        <v>314</v>
      </c>
      <c r="AE109" s="126">
        <v>143</v>
      </c>
      <c r="AF109" s="126">
        <v>271</v>
      </c>
      <c r="AG109" s="126">
        <v>368</v>
      </c>
      <c r="AH109" s="126">
        <v>249</v>
      </c>
      <c r="AI109" s="126">
        <v>223</v>
      </c>
      <c r="AJ109" s="145"/>
      <c r="AK109" s="141">
        <f t="shared" si="22"/>
        <v>262.28571428571428</v>
      </c>
      <c r="AL109" s="142">
        <f t="shared" si="23"/>
        <v>26.684857740918567</v>
      </c>
    </row>
    <row r="110" spans="1:38" x14ac:dyDescent="0.4">
      <c r="A110" s="6"/>
      <c r="B110" s="91"/>
      <c r="C110" s="92"/>
      <c r="D110" s="92"/>
      <c r="E110" s="92"/>
      <c r="F110" s="92"/>
      <c r="G110" s="92"/>
      <c r="H110" s="92"/>
      <c r="I110" s="92"/>
      <c r="J110" s="92"/>
      <c r="K110" s="7"/>
      <c r="L110" s="7"/>
      <c r="N110" s="6"/>
      <c r="O110" s="91"/>
      <c r="P110" s="92"/>
      <c r="Q110" s="92"/>
      <c r="R110" s="92"/>
      <c r="S110" s="92"/>
      <c r="T110" s="92"/>
      <c r="U110" s="92"/>
      <c r="V110" s="92"/>
      <c r="W110" s="92"/>
      <c r="X110" s="7"/>
      <c r="Y110" s="7"/>
      <c r="AA110" s="6"/>
      <c r="AB110" s="91"/>
      <c r="AC110" s="92"/>
      <c r="AD110" s="92"/>
      <c r="AE110" s="92"/>
      <c r="AF110" s="92"/>
      <c r="AG110" s="92"/>
      <c r="AH110" s="92"/>
      <c r="AI110" s="92"/>
      <c r="AJ110" s="92"/>
      <c r="AK110" s="7"/>
      <c r="AL110" s="7"/>
    </row>
    <row r="111" spans="1:38" ht="15" thickBot="1" x14ac:dyDescent="0.45">
      <c r="A111" s="5" t="s">
        <v>70</v>
      </c>
      <c r="B111" s="91"/>
      <c r="C111" s="92"/>
      <c r="D111" s="92"/>
      <c r="E111" s="92"/>
      <c r="F111" s="92"/>
      <c r="G111" s="92"/>
      <c r="H111" s="92"/>
      <c r="I111" s="92"/>
      <c r="J111" s="92"/>
      <c r="K111" s="7"/>
      <c r="L111" s="7"/>
      <c r="N111" s="6"/>
      <c r="O111" s="91"/>
      <c r="P111" s="92"/>
      <c r="Q111" s="92"/>
      <c r="R111" s="92"/>
      <c r="S111" s="92"/>
      <c r="T111" s="92"/>
      <c r="U111" s="92"/>
      <c r="V111" s="92"/>
      <c r="W111" s="92"/>
      <c r="X111" s="7"/>
      <c r="Y111" s="7"/>
      <c r="AA111" s="6"/>
      <c r="AB111" s="91"/>
      <c r="AC111" s="92"/>
      <c r="AD111" s="92"/>
      <c r="AE111" s="92"/>
      <c r="AF111" s="92"/>
      <c r="AG111" s="92"/>
      <c r="AH111" s="92"/>
      <c r="AI111" s="92"/>
      <c r="AJ111" s="92"/>
      <c r="AK111" s="7"/>
      <c r="AL111" s="7"/>
    </row>
    <row r="112" spans="1:38" ht="15" thickBot="1" x14ac:dyDescent="0.45">
      <c r="A112" s="184" t="s">
        <v>3</v>
      </c>
      <c r="B112" s="185"/>
      <c r="C112" s="56">
        <v>1</v>
      </c>
      <c r="D112" s="53">
        <v>2</v>
      </c>
      <c r="E112" s="53">
        <v>3</v>
      </c>
      <c r="F112" s="53">
        <v>4</v>
      </c>
      <c r="G112" s="53">
        <v>5</v>
      </c>
      <c r="H112" s="53">
        <v>6</v>
      </c>
      <c r="I112" s="53">
        <v>7</v>
      </c>
      <c r="J112" s="54">
        <v>8</v>
      </c>
      <c r="K112" s="52" t="s">
        <v>60</v>
      </c>
      <c r="L112" s="54" t="s">
        <v>79</v>
      </c>
      <c r="N112" s="6"/>
      <c r="O112" s="91"/>
      <c r="P112" s="92"/>
      <c r="Q112" s="92"/>
      <c r="R112" s="92"/>
      <c r="S112" s="92"/>
      <c r="T112" s="92"/>
      <c r="U112" s="92"/>
      <c r="V112" s="92"/>
      <c r="W112" s="92"/>
      <c r="X112" s="7"/>
      <c r="Y112" s="7"/>
      <c r="AA112" s="6"/>
      <c r="AB112" s="91"/>
      <c r="AC112" s="92"/>
      <c r="AD112" s="92"/>
      <c r="AE112" s="92"/>
      <c r="AF112" s="92"/>
      <c r="AG112" s="92"/>
      <c r="AH112" s="92"/>
      <c r="AI112" s="92"/>
      <c r="AJ112" s="92"/>
      <c r="AK112" s="7"/>
      <c r="AL112" s="7"/>
    </row>
    <row r="113" spans="1:38" x14ac:dyDescent="0.4">
      <c r="A113" s="172" t="s">
        <v>32</v>
      </c>
      <c r="B113" s="136" t="s">
        <v>94</v>
      </c>
      <c r="C113" s="117">
        <v>1634.3333333333335</v>
      </c>
      <c r="D113" s="129">
        <v>2650.6666666666665</v>
      </c>
      <c r="E113" s="129">
        <v>3147.333333333333</v>
      </c>
      <c r="F113" s="129">
        <v>3572.6666666666665</v>
      </c>
      <c r="G113" s="129">
        <v>2752</v>
      </c>
      <c r="H113" s="129">
        <v>3363.333333333333</v>
      </c>
      <c r="I113" s="129">
        <v>2960.6666666666665</v>
      </c>
      <c r="J113" s="131"/>
      <c r="K113" s="133">
        <f>AVERAGE(C113:I113)</f>
        <v>2868.7142857142858</v>
      </c>
      <c r="L113" s="131">
        <f>STDEV(C113:I113)/SQRT(COUNT(C113:I113))</f>
        <v>239.60006833004874</v>
      </c>
      <c r="N113" s="6"/>
      <c r="O113" s="91"/>
      <c r="P113" s="92"/>
      <c r="Q113" s="92"/>
      <c r="R113" s="92"/>
      <c r="S113" s="92"/>
      <c r="T113" s="92"/>
      <c r="U113" s="92"/>
      <c r="V113" s="92"/>
      <c r="W113" s="92"/>
      <c r="X113" s="7"/>
      <c r="Y113" s="7"/>
      <c r="AA113" s="6"/>
      <c r="AB113" s="91"/>
      <c r="AC113" s="92"/>
      <c r="AD113" s="92"/>
      <c r="AE113" s="92"/>
      <c r="AF113" s="92"/>
      <c r="AG113" s="92"/>
      <c r="AH113" s="92"/>
      <c r="AI113" s="92"/>
      <c r="AJ113" s="92"/>
      <c r="AK113" s="7"/>
      <c r="AL113" s="7"/>
    </row>
    <row r="114" spans="1:38" x14ac:dyDescent="0.4">
      <c r="A114" s="173"/>
      <c r="B114" s="137" t="s">
        <v>95</v>
      </c>
      <c r="C114" s="118">
        <v>2242</v>
      </c>
      <c r="D114" s="123">
        <v>3215</v>
      </c>
      <c r="E114" s="123">
        <v>3151</v>
      </c>
      <c r="F114" s="123">
        <v>3398</v>
      </c>
      <c r="G114" s="123">
        <v>2806</v>
      </c>
      <c r="H114" s="123">
        <v>3436</v>
      </c>
      <c r="I114" s="123">
        <v>3872</v>
      </c>
      <c r="J114" s="125">
        <v>3264</v>
      </c>
      <c r="K114" s="134">
        <f>AVERAGE(C114:J114)</f>
        <v>3173</v>
      </c>
      <c r="L114" s="125">
        <f>STDEV(C114:J114)/SQRT(COUNT(C114:J114))</f>
        <v>170.1036448757051</v>
      </c>
      <c r="N114" s="6"/>
      <c r="O114" s="91"/>
      <c r="P114" s="92"/>
      <c r="Q114" s="92"/>
      <c r="R114" s="92"/>
      <c r="S114" s="92"/>
      <c r="T114" s="92"/>
      <c r="U114" s="92"/>
      <c r="V114" s="92"/>
      <c r="W114" s="92"/>
      <c r="X114" s="7"/>
      <c r="Y114" s="7"/>
      <c r="AA114" s="6"/>
      <c r="AB114" s="91"/>
      <c r="AC114" s="92"/>
      <c r="AD114" s="92"/>
      <c r="AE114" s="92"/>
      <c r="AF114" s="92"/>
      <c r="AG114" s="92"/>
      <c r="AH114" s="92"/>
      <c r="AI114" s="92"/>
      <c r="AJ114" s="92"/>
      <c r="AK114" s="7"/>
      <c r="AL114" s="7"/>
    </row>
    <row r="115" spans="1:38" x14ac:dyDescent="0.4">
      <c r="A115" s="173" t="s">
        <v>33</v>
      </c>
      <c r="B115" s="137" t="s">
        <v>94</v>
      </c>
      <c r="C115" s="118">
        <v>2789.6666666666665</v>
      </c>
      <c r="D115" s="123">
        <v>3062.666666666667</v>
      </c>
      <c r="E115" s="123">
        <v>2679</v>
      </c>
      <c r="F115" s="123">
        <v>3407.666666666667</v>
      </c>
      <c r="G115" s="123">
        <v>3287</v>
      </c>
      <c r="H115" s="123">
        <v>2949.3333333333335</v>
      </c>
      <c r="I115" s="123">
        <v>3357.333333333333</v>
      </c>
      <c r="J115" s="125">
        <v>3291.3333333333339</v>
      </c>
      <c r="K115" s="134">
        <f t="shared" ref="K115:K116" si="24">AVERAGE(C115:J115)</f>
        <v>3103</v>
      </c>
      <c r="L115" s="125">
        <f>STDEV(C115:J115)/SQRT(COUNT(C115:J115))</f>
        <v>97.287007892944828</v>
      </c>
      <c r="N115" s="6"/>
      <c r="O115" s="91"/>
      <c r="P115" s="92"/>
      <c r="Q115" s="92"/>
      <c r="R115" s="92"/>
      <c r="S115" s="92"/>
      <c r="T115" s="92"/>
      <c r="U115" s="92"/>
      <c r="V115" s="92"/>
      <c r="W115" s="92"/>
      <c r="X115" s="7"/>
      <c r="Y115" s="7"/>
      <c r="AA115" s="6"/>
      <c r="AB115" s="91"/>
      <c r="AC115" s="92"/>
      <c r="AD115" s="92"/>
      <c r="AE115" s="92"/>
      <c r="AF115" s="92"/>
      <c r="AG115" s="92"/>
      <c r="AH115" s="92"/>
      <c r="AI115" s="92"/>
      <c r="AJ115" s="92"/>
      <c r="AK115" s="7"/>
      <c r="AL115" s="7"/>
    </row>
    <row r="116" spans="1:38" x14ac:dyDescent="0.4">
      <c r="A116" s="173"/>
      <c r="B116" s="137" t="s">
        <v>95</v>
      </c>
      <c r="C116" s="118">
        <v>1742</v>
      </c>
      <c r="D116" s="123">
        <v>2628</v>
      </c>
      <c r="E116" s="123">
        <v>2574</v>
      </c>
      <c r="F116" s="123">
        <v>1536</v>
      </c>
      <c r="G116" s="123">
        <v>2828</v>
      </c>
      <c r="H116" s="123">
        <v>3185</v>
      </c>
      <c r="I116" s="123">
        <v>1906</v>
      </c>
      <c r="J116" s="125">
        <v>1009</v>
      </c>
      <c r="K116" s="134">
        <f t="shared" si="24"/>
        <v>2176</v>
      </c>
      <c r="L116" s="125">
        <f>STDEV(C116:J116)/SQRT(COUNT(C116:J116))</f>
        <v>261.81502466981749</v>
      </c>
      <c r="N116" s="6"/>
      <c r="O116" s="91"/>
      <c r="P116" s="92"/>
      <c r="Q116" s="92"/>
      <c r="R116" s="92"/>
      <c r="S116" s="92"/>
      <c r="T116" s="92"/>
      <c r="U116" s="92"/>
      <c r="V116" s="92"/>
      <c r="W116" s="92"/>
      <c r="X116" s="7"/>
      <c r="Y116" s="7"/>
      <c r="AA116" s="6"/>
      <c r="AB116" s="91"/>
      <c r="AC116" s="92"/>
      <c r="AD116" s="92"/>
      <c r="AE116" s="92"/>
      <c r="AF116" s="92"/>
      <c r="AG116" s="92"/>
      <c r="AH116" s="92"/>
      <c r="AI116" s="92"/>
      <c r="AJ116" s="92"/>
      <c r="AK116" s="7"/>
      <c r="AL116" s="7"/>
    </row>
    <row r="117" spans="1:38" x14ac:dyDescent="0.4">
      <c r="A117" s="173" t="s">
        <v>71</v>
      </c>
      <c r="B117" s="137" t="s">
        <v>94</v>
      </c>
      <c r="C117" s="118">
        <v>3052</v>
      </c>
      <c r="D117" s="123">
        <v>2899</v>
      </c>
      <c r="E117" s="123">
        <v>2419.6666666666665</v>
      </c>
      <c r="F117" s="123">
        <v>3484.666666666667</v>
      </c>
      <c r="G117" s="123">
        <v>3206.3333333333335</v>
      </c>
      <c r="H117" s="123">
        <v>3190</v>
      </c>
      <c r="I117" s="123">
        <v>2958</v>
      </c>
      <c r="J117" s="125"/>
      <c r="K117" s="134">
        <f>AVERAGE(C117:I117)</f>
        <v>3029.9523809523807</v>
      </c>
      <c r="L117" s="125">
        <f>STDEV(C117:I117)/SQRT(COUNT(C117:I117))</f>
        <v>125.23796245994679</v>
      </c>
      <c r="N117" s="6"/>
      <c r="O117" s="91"/>
      <c r="P117" s="92"/>
      <c r="Q117" s="92"/>
      <c r="R117" s="92"/>
      <c r="S117" s="92"/>
      <c r="T117" s="92"/>
      <c r="U117" s="92"/>
      <c r="V117" s="92"/>
      <c r="W117" s="92"/>
      <c r="X117" s="7"/>
      <c r="Y117" s="7"/>
      <c r="AA117" s="6"/>
      <c r="AB117" s="91"/>
      <c r="AC117" s="92"/>
      <c r="AD117" s="92"/>
      <c r="AE117" s="92"/>
      <c r="AF117" s="92"/>
      <c r="AG117" s="92"/>
      <c r="AH117" s="92"/>
      <c r="AI117" s="92"/>
      <c r="AJ117" s="92"/>
      <c r="AK117" s="7"/>
      <c r="AL117" s="7"/>
    </row>
    <row r="118" spans="1:38" ht="15" thickBot="1" x14ac:dyDescent="0.45">
      <c r="A118" s="174"/>
      <c r="B118" s="138" t="s">
        <v>95</v>
      </c>
      <c r="C118" s="119">
        <v>1841</v>
      </c>
      <c r="D118" s="126">
        <v>262</v>
      </c>
      <c r="E118" s="126">
        <v>774</v>
      </c>
      <c r="F118" s="126">
        <v>1162</v>
      </c>
      <c r="G118" s="126">
        <v>907</v>
      </c>
      <c r="H118" s="126">
        <v>1523</v>
      </c>
      <c r="I118" s="126">
        <v>190</v>
      </c>
      <c r="J118" s="128"/>
      <c r="K118" s="135">
        <f>AVERAGE(C118:I118)</f>
        <v>951.28571428571433</v>
      </c>
      <c r="L118" s="128">
        <f>STDEV(C118:I118)/SQRT(COUNT(C118:I118))</f>
        <v>231.5018990239619</v>
      </c>
      <c r="N118" s="6"/>
      <c r="O118" s="91"/>
      <c r="P118" s="92"/>
      <c r="Q118" s="92"/>
      <c r="R118" s="92"/>
      <c r="S118" s="92"/>
      <c r="T118" s="92"/>
      <c r="U118" s="92"/>
      <c r="V118" s="92"/>
      <c r="W118" s="92"/>
      <c r="X118" s="7"/>
      <c r="Y118" s="7"/>
      <c r="AA118" s="6"/>
      <c r="AB118" s="91"/>
      <c r="AC118" s="92"/>
      <c r="AD118" s="92"/>
      <c r="AE118" s="92"/>
      <c r="AF118" s="92"/>
      <c r="AG118" s="92"/>
      <c r="AH118" s="92"/>
      <c r="AI118" s="92"/>
      <c r="AJ118" s="92"/>
      <c r="AK118" s="7"/>
      <c r="AL118" s="7"/>
    </row>
    <row r="119" spans="1:38" ht="15" thickBot="1" x14ac:dyDescent="0.45">
      <c r="A119" s="74"/>
      <c r="B119" s="161"/>
      <c r="C119" s="92"/>
      <c r="D119" s="92"/>
      <c r="E119" s="92"/>
      <c r="F119" s="92"/>
      <c r="G119" s="92"/>
      <c r="H119" s="92"/>
      <c r="I119" s="92"/>
      <c r="J119" s="92"/>
      <c r="K119" s="7"/>
      <c r="L119" s="7"/>
      <c r="N119" s="6"/>
      <c r="O119" s="91"/>
      <c r="P119" s="92"/>
      <c r="Q119" s="92"/>
      <c r="R119" s="92"/>
      <c r="S119" s="92"/>
      <c r="T119" s="92"/>
      <c r="U119" s="92"/>
      <c r="V119" s="92"/>
      <c r="W119" s="92"/>
      <c r="X119" s="7"/>
      <c r="Y119" s="7"/>
      <c r="AA119" s="6"/>
      <c r="AB119" s="91"/>
      <c r="AC119" s="92"/>
      <c r="AD119" s="92"/>
      <c r="AE119" s="92"/>
      <c r="AF119" s="92"/>
      <c r="AG119" s="92"/>
      <c r="AH119" s="92"/>
      <c r="AI119" s="92"/>
      <c r="AJ119" s="92"/>
      <c r="AK119" s="7"/>
      <c r="AL119" s="7"/>
    </row>
    <row r="120" spans="1:38" ht="15" thickBot="1" x14ac:dyDescent="0.45">
      <c r="A120" s="184" t="s">
        <v>61</v>
      </c>
      <c r="B120" s="185"/>
      <c r="C120" s="52">
        <v>1</v>
      </c>
      <c r="D120" s="53">
        <v>2</v>
      </c>
      <c r="E120" s="53">
        <v>3</v>
      </c>
      <c r="F120" s="53">
        <v>4</v>
      </c>
      <c r="G120" s="53">
        <v>5</v>
      </c>
      <c r="H120" s="53">
        <v>6</v>
      </c>
      <c r="I120" s="53">
        <v>7</v>
      </c>
      <c r="J120" s="55">
        <v>8</v>
      </c>
      <c r="K120" s="56" t="s">
        <v>60</v>
      </c>
      <c r="L120" s="54" t="s">
        <v>79</v>
      </c>
      <c r="N120" s="6"/>
      <c r="O120" s="91"/>
      <c r="P120" s="92"/>
      <c r="Q120" s="92"/>
      <c r="R120" s="92"/>
      <c r="S120" s="92"/>
      <c r="T120" s="92"/>
      <c r="U120" s="92"/>
      <c r="V120" s="92"/>
      <c r="W120" s="92"/>
      <c r="X120" s="7"/>
      <c r="Y120" s="7"/>
      <c r="AA120" s="6"/>
      <c r="AB120" s="91"/>
      <c r="AC120" s="92"/>
      <c r="AD120" s="92"/>
      <c r="AE120" s="92"/>
      <c r="AF120" s="92"/>
      <c r="AG120" s="92"/>
      <c r="AH120" s="92"/>
      <c r="AI120" s="92"/>
      <c r="AJ120" s="92"/>
      <c r="AK120" s="7"/>
      <c r="AL120" s="7"/>
    </row>
    <row r="121" spans="1:38" x14ac:dyDescent="0.4">
      <c r="A121" s="172" t="s">
        <v>32</v>
      </c>
      <c r="B121" s="136" t="s">
        <v>94</v>
      </c>
      <c r="C121" s="133">
        <v>3349.6666666666661</v>
      </c>
      <c r="D121" s="129">
        <v>2999.6666666666665</v>
      </c>
      <c r="E121" s="129">
        <v>3672.6666666666665</v>
      </c>
      <c r="F121" s="129">
        <v>1962</v>
      </c>
      <c r="G121" s="129">
        <v>3004.3333333333326</v>
      </c>
      <c r="H121" s="129">
        <v>1493.3333333333333</v>
      </c>
      <c r="I121" s="129"/>
      <c r="J121" s="130"/>
      <c r="K121" s="117">
        <f>AVERAGE(C121:H121)</f>
        <v>2746.9444444444439</v>
      </c>
      <c r="L121" s="131">
        <f>STDEV(C121:H121)/SQRT(COUNT(C121:H121))</f>
        <v>343.41577668915085</v>
      </c>
      <c r="N121" s="6"/>
      <c r="O121" s="91"/>
      <c r="P121" s="92"/>
      <c r="Q121" s="92"/>
      <c r="R121" s="92"/>
      <c r="S121" s="92"/>
      <c r="T121" s="92"/>
      <c r="U121" s="92"/>
      <c r="V121" s="92"/>
      <c r="W121" s="92"/>
      <c r="X121" s="7"/>
      <c r="Y121" s="7"/>
      <c r="AA121" s="6"/>
      <c r="AB121" s="91"/>
      <c r="AC121" s="92"/>
      <c r="AD121" s="92"/>
      <c r="AE121" s="92"/>
      <c r="AF121" s="92"/>
      <c r="AG121" s="92"/>
      <c r="AH121" s="92"/>
      <c r="AI121" s="92"/>
      <c r="AJ121" s="92"/>
      <c r="AK121" s="7"/>
      <c r="AL121" s="7"/>
    </row>
    <row r="122" spans="1:38" x14ac:dyDescent="0.4">
      <c r="A122" s="173"/>
      <c r="B122" s="137" t="s">
        <v>95</v>
      </c>
      <c r="C122" s="134">
        <v>3976</v>
      </c>
      <c r="D122" s="123">
        <v>3689</v>
      </c>
      <c r="E122" s="123">
        <v>3707</v>
      </c>
      <c r="F122" s="123">
        <v>3002</v>
      </c>
      <c r="G122" s="123">
        <v>3393</v>
      </c>
      <c r="H122" s="123">
        <v>2428</v>
      </c>
      <c r="I122" s="123"/>
      <c r="J122" s="124"/>
      <c r="K122" s="118">
        <f>AVERAGE(C122:H122)</f>
        <v>3365.8333333333335</v>
      </c>
      <c r="L122" s="125">
        <f>STDEV(C122:H122)/SQRT(COUNT(C122:H122))</f>
        <v>231.35678315344668</v>
      </c>
      <c r="N122" s="6"/>
      <c r="O122" s="91"/>
      <c r="P122" s="92"/>
      <c r="Q122" s="92"/>
      <c r="R122" s="92"/>
      <c r="S122" s="92"/>
      <c r="T122" s="92"/>
      <c r="U122" s="92"/>
      <c r="V122" s="92"/>
      <c r="W122" s="92"/>
      <c r="X122" s="7"/>
      <c r="Y122" s="7"/>
      <c r="AA122" s="6"/>
      <c r="AB122" s="91"/>
      <c r="AC122" s="92"/>
      <c r="AD122" s="92"/>
      <c r="AE122" s="92"/>
      <c r="AF122" s="92"/>
      <c r="AG122" s="92"/>
      <c r="AH122" s="92"/>
      <c r="AI122" s="92"/>
      <c r="AJ122" s="92"/>
      <c r="AK122" s="7"/>
      <c r="AL122" s="7"/>
    </row>
    <row r="123" spans="1:38" x14ac:dyDescent="0.4">
      <c r="A123" s="173" t="s">
        <v>33</v>
      </c>
      <c r="B123" s="137" t="s">
        <v>94</v>
      </c>
      <c r="C123" s="134">
        <v>3641.0000000000005</v>
      </c>
      <c r="D123" s="123">
        <v>3415.666666666667</v>
      </c>
      <c r="E123" s="123">
        <v>3998.3333333333335</v>
      </c>
      <c r="F123" s="123">
        <v>2663</v>
      </c>
      <c r="G123" s="123">
        <v>3316.666666666667</v>
      </c>
      <c r="H123" s="123">
        <v>3084.666666666667</v>
      </c>
      <c r="I123" s="123">
        <v>2381.333333333333</v>
      </c>
      <c r="J123" s="124"/>
      <c r="K123" s="118">
        <f>AVERAGE(C123:I123)</f>
        <v>3214.3809523809527</v>
      </c>
      <c r="L123" s="125">
        <f>STDEV(C123:I123)/SQRT(COUNT(C123:I123))</f>
        <v>210.57622416340811</v>
      </c>
      <c r="N123" s="6"/>
      <c r="O123" s="91"/>
      <c r="P123" s="92"/>
      <c r="Q123" s="92"/>
      <c r="R123" s="92"/>
      <c r="S123" s="92"/>
      <c r="T123" s="92"/>
      <c r="U123" s="92"/>
      <c r="V123" s="92"/>
      <c r="W123" s="92"/>
      <c r="X123" s="7"/>
      <c r="Y123" s="7"/>
      <c r="AA123" s="6"/>
      <c r="AB123" s="91"/>
      <c r="AC123" s="92"/>
      <c r="AD123" s="92"/>
      <c r="AE123" s="92"/>
      <c r="AF123" s="92"/>
      <c r="AG123" s="92"/>
      <c r="AH123" s="92"/>
      <c r="AI123" s="92"/>
      <c r="AJ123" s="92"/>
      <c r="AK123" s="7"/>
      <c r="AL123" s="7"/>
    </row>
    <row r="124" spans="1:38" x14ac:dyDescent="0.4">
      <c r="A124" s="173"/>
      <c r="B124" s="137" t="s">
        <v>95</v>
      </c>
      <c r="C124" s="134">
        <v>2704</v>
      </c>
      <c r="D124" s="123">
        <v>2342</v>
      </c>
      <c r="E124" s="123">
        <v>3000</v>
      </c>
      <c r="F124" s="123">
        <v>2782</v>
      </c>
      <c r="G124" s="123">
        <v>2844</v>
      </c>
      <c r="H124" s="123">
        <v>1491</v>
      </c>
      <c r="I124" s="123">
        <v>2150</v>
      </c>
      <c r="J124" s="124"/>
      <c r="K124" s="118">
        <f t="shared" ref="K124:K126" si="25">AVERAGE(C124:I124)</f>
        <v>2473.2857142857142</v>
      </c>
      <c r="L124" s="125">
        <f t="shared" ref="L124:L126" si="26">STDEV(C124:I124)/SQRT(COUNT(C124:I124))</f>
        <v>198.20776909064659</v>
      </c>
      <c r="N124" s="6"/>
      <c r="O124" s="91"/>
      <c r="P124" s="92"/>
      <c r="Q124" s="92"/>
      <c r="R124" s="92"/>
      <c r="S124" s="92"/>
      <c r="T124" s="92"/>
      <c r="U124" s="92"/>
      <c r="V124" s="92"/>
      <c r="W124" s="92"/>
      <c r="X124" s="7"/>
      <c r="Y124" s="7"/>
      <c r="AA124" s="6"/>
      <c r="AB124" s="91"/>
      <c r="AC124" s="92"/>
      <c r="AD124" s="92"/>
      <c r="AE124" s="92"/>
      <c r="AF124" s="92"/>
      <c r="AG124" s="92"/>
      <c r="AH124" s="92"/>
      <c r="AI124" s="92"/>
      <c r="AJ124" s="92"/>
      <c r="AK124" s="7"/>
      <c r="AL124" s="7"/>
    </row>
    <row r="125" spans="1:38" x14ac:dyDescent="0.4">
      <c r="A125" s="173" t="s">
        <v>71</v>
      </c>
      <c r="B125" s="137" t="s">
        <v>94</v>
      </c>
      <c r="C125" s="134">
        <v>3434.3333333333335</v>
      </c>
      <c r="D125" s="123">
        <v>3744.0000000000005</v>
      </c>
      <c r="E125" s="123">
        <v>3983.333333333333</v>
      </c>
      <c r="F125" s="123">
        <v>2906.666666666667</v>
      </c>
      <c r="G125" s="123">
        <v>3373.333333333333</v>
      </c>
      <c r="H125" s="123">
        <v>2993.0000000000005</v>
      </c>
      <c r="I125" s="123">
        <v>2521.0000000000005</v>
      </c>
      <c r="J125" s="124"/>
      <c r="K125" s="118">
        <f t="shared" si="25"/>
        <v>3279.3809523809527</v>
      </c>
      <c r="L125" s="125">
        <f t="shared" si="26"/>
        <v>191.5058597825805</v>
      </c>
      <c r="N125" s="6"/>
      <c r="O125" s="91"/>
      <c r="P125" s="92"/>
      <c r="Q125" s="92"/>
      <c r="R125" s="92"/>
      <c r="S125" s="92"/>
      <c r="T125" s="92"/>
      <c r="U125" s="92"/>
      <c r="V125" s="92"/>
      <c r="W125" s="92"/>
      <c r="X125" s="7"/>
      <c r="Y125" s="7"/>
      <c r="AA125" s="6"/>
      <c r="AB125" s="91"/>
      <c r="AC125" s="92"/>
      <c r="AD125" s="92"/>
      <c r="AE125" s="92"/>
      <c r="AF125" s="92"/>
      <c r="AG125" s="92"/>
      <c r="AH125" s="92"/>
      <c r="AI125" s="92"/>
      <c r="AJ125" s="92"/>
      <c r="AK125" s="7"/>
      <c r="AL125" s="7"/>
    </row>
    <row r="126" spans="1:38" ht="15" thickBot="1" x14ac:dyDescent="0.45">
      <c r="A126" s="174"/>
      <c r="B126" s="138" t="s">
        <v>95</v>
      </c>
      <c r="C126" s="135">
        <v>924</v>
      </c>
      <c r="D126" s="126">
        <v>1100</v>
      </c>
      <c r="E126" s="126">
        <v>1773</v>
      </c>
      <c r="F126" s="126">
        <v>1595</v>
      </c>
      <c r="G126" s="126">
        <v>1304</v>
      </c>
      <c r="H126" s="126">
        <v>871</v>
      </c>
      <c r="I126" s="126">
        <v>1560</v>
      </c>
      <c r="J126" s="127"/>
      <c r="K126" s="119">
        <f t="shared" si="25"/>
        <v>1303.8571428571429</v>
      </c>
      <c r="L126" s="128">
        <f t="shared" si="26"/>
        <v>133.06665507886461</v>
      </c>
      <c r="N126" s="6"/>
      <c r="O126" s="91"/>
      <c r="P126" s="92"/>
      <c r="Q126" s="92"/>
      <c r="R126" s="92"/>
      <c r="S126" s="92"/>
      <c r="T126" s="92"/>
      <c r="U126" s="92"/>
      <c r="V126" s="92"/>
      <c r="W126" s="92"/>
      <c r="X126" s="7"/>
      <c r="Y126" s="7"/>
      <c r="AA126" s="6"/>
      <c r="AB126" s="91"/>
      <c r="AC126" s="92"/>
      <c r="AD126" s="92"/>
      <c r="AE126" s="92"/>
      <c r="AF126" s="92"/>
      <c r="AG126" s="92"/>
      <c r="AH126" s="92"/>
      <c r="AI126" s="92"/>
      <c r="AJ126" s="92"/>
      <c r="AK126" s="7"/>
      <c r="AL126" s="7"/>
    </row>
    <row r="128" spans="1:38" ht="15" thickBot="1" x14ac:dyDescent="0.45">
      <c r="A128" s="5" t="s">
        <v>72</v>
      </c>
    </row>
    <row r="129" spans="1:11" ht="15" thickBot="1" x14ac:dyDescent="0.45">
      <c r="A129" s="51" t="s">
        <v>3</v>
      </c>
      <c r="B129" s="52">
        <v>1</v>
      </c>
      <c r="C129" s="53">
        <v>2</v>
      </c>
      <c r="D129" s="53">
        <v>3</v>
      </c>
      <c r="E129" s="53">
        <v>4</v>
      </c>
      <c r="F129" s="53">
        <v>5</v>
      </c>
      <c r="G129" s="53">
        <v>6</v>
      </c>
      <c r="H129" s="53">
        <v>7</v>
      </c>
      <c r="I129" s="55">
        <v>8</v>
      </c>
      <c r="J129" s="56" t="s">
        <v>60</v>
      </c>
      <c r="K129" s="54" t="s">
        <v>79</v>
      </c>
    </row>
    <row r="130" spans="1:11" x14ac:dyDescent="0.4">
      <c r="A130" s="50" t="s">
        <v>32</v>
      </c>
      <c r="B130" s="37">
        <v>-37.181317560677122</v>
      </c>
      <c r="C130" s="38">
        <v>-21.290241448692161</v>
      </c>
      <c r="D130" s="38">
        <v>-0.11650074136836382</v>
      </c>
      <c r="E130" s="38">
        <v>4.8889718231013211</v>
      </c>
      <c r="F130" s="38">
        <v>-1.9622093023255813</v>
      </c>
      <c r="G130" s="38">
        <v>-2.1605550049554103</v>
      </c>
      <c r="H130" s="38">
        <v>-30.781355550551687</v>
      </c>
      <c r="I130" s="57">
        <v>-23.433757720912638</v>
      </c>
      <c r="J130" s="58">
        <f>AVERAGE(B130:I130)</f>
        <v>-14.004620688297706</v>
      </c>
      <c r="K130" s="39">
        <f>STDEV(B130:I130)/SQRT(COUNT(B130:I130))</f>
        <v>5.6627799255061406</v>
      </c>
    </row>
    <row r="131" spans="1:11" x14ac:dyDescent="0.4">
      <c r="A131" s="49" t="s">
        <v>33</v>
      </c>
      <c r="B131" s="40">
        <v>37.555263472338389</v>
      </c>
      <c r="C131" s="41">
        <v>14.192424902046156</v>
      </c>
      <c r="D131" s="41">
        <v>3.9193729003359463</v>
      </c>
      <c r="E131" s="41">
        <v>54.925168737161314</v>
      </c>
      <c r="F131" s="41">
        <v>13.964101003954973</v>
      </c>
      <c r="G131" s="41">
        <v>-7.9905063291139182</v>
      </c>
      <c r="H131" s="41">
        <v>43.228752978554404</v>
      </c>
      <c r="I131" s="59">
        <v>69.343731010735269</v>
      </c>
      <c r="J131" s="60">
        <f>AVERAGE(B131:I131)</f>
        <v>28.642288584501568</v>
      </c>
      <c r="K131" s="42">
        <f>STDEV(B131:I131)/SQRT(COUNT(B131:I131))</f>
        <v>9.4651949302298206</v>
      </c>
    </row>
    <row r="132" spans="1:11" ht="15" thickBot="1" x14ac:dyDescent="0.45">
      <c r="A132" s="19" t="s">
        <v>71</v>
      </c>
      <c r="B132" s="47">
        <v>39.678899082568805</v>
      </c>
      <c r="C132" s="35">
        <v>90.962400827871676</v>
      </c>
      <c r="D132" s="35">
        <v>68.012122881939661</v>
      </c>
      <c r="E132" s="35">
        <v>66.65391237803712</v>
      </c>
      <c r="F132" s="35">
        <v>71.712236199189107</v>
      </c>
      <c r="G132" s="35">
        <v>52.257053291536046</v>
      </c>
      <c r="H132" s="35">
        <v>93.576741041244077</v>
      </c>
      <c r="I132" s="61"/>
      <c r="J132" s="34">
        <f>AVERAGE(B132:H132)</f>
        <v>68.979052243198069</v>
      </c>
      <c r="K132" s="36">
        <f>STDEV(B132:H132)/SQRT(COUNT(B132:H132))</f>
        <v>7.3033743924689931</v>
      </c>
    </row>
    <row r="133" spans="1:11" ht="15" thickBot="1" x14ac:dyDescent="0.45">
      <c r="B133" s="7"/>
      <c r="C133" s="7"/>
      <c r="D133" s="7"/>
      <c r="E133" s="7"/>
      <c r="F133" s="7"/>
      <c r="G133" s="7"/>
      <c r="H133" s="7"/>
      <c r="I133" s="7"/>
      <c r="J133" s="7"/>
      <c r="K133" s="7"/>
    </row>
    <row r="134" spans="1:11" ht="15" thickBot="1" x14ac:dyDescent="0.45">
      <c r="A134" s="56" t="s">
        <v>61</v>
      </c>
      <c r="B134" s="53">
        <v>1</v>
      </c>
      <c r="C134" s="53">
        <v>2</v>
      </c>
      <c r="D134" s="53">
        <v>3</v>
      </c>
      <c r="E134" s="53">
        <v>4</v>
      </c>
      <c r="F134" s="53">
        <v>5</v>
      </c>
      <c r="G134" s="53">
        <v>6</v>
      </c>
      <c r="H134" s="53">
        <v>7</v>
      </c>
      <c r="I134" s="55">
        <v>8</v>
      </c>
      <c r="J134" s="56" t="s">
        <v>60</v>
      </c>
      <c r="K134" s="54" t="s">
        <v>79</v>
      </c>
    </row>
    <row r="135" spans="1:11" x14ac:dyDescent="0.4">
      <c r="A135" s="67" t="s">
        <v>32</v>
      </c>
      <c r="B135" s="38">
        <v>-18.698377948054553</v>
      </c>
      <c r="C135" s="38">
        <v>-22.980331147905328</v>
      </c>
      <c r="D135" s="38">
        <v>-0.93483390815030376</v>
      </c>
      <c r="E135" s="38">
        <v>-53.007135575942918</v>
      </c>
      <c r="F135" s="38">
        <v>-12.936868967047626</v>
      </c>
      <c r="G135" s="38">
        <v>-62.589285714285722</v>
      </c>
      <c r="H135" s="38"/>
      <c r="I135" s="57"/>
      <c r="J135" s="58">
        <f>AVERAGE(B135:G135)</f>
        <v>-28.524472210231078</v>
      </c>
      <c r="K135" s="39">
        <f>STDEV(B135:G135)/SQRT(COUNT(B135:G135))</f>
        <v>9.8170998256774418</v>
      </c>
    </row>
    <row r="136" spans="1:11" x14ac:dyDescent="0.4">
      <c r="A136" s="62" t="s">
        <v>33</v>
      </c>
      <c r="B136" s="41">
        <v>25.734688272452633</v>
      </c>
      <c r="C136" s="41">
        <v>31.433590319117798</v>
      </c>
      <c r="D136" s="41">
        <v>24.968736973739063</v>
      </c>
      <c r="E136" s="41">
        <v>-4.4686443860307925</v>
      </c>
      <c r="F136" s="41">
        <v>14.251256281407043</v>
      </c>
      <c r="G136" s="41">
        <v>51.664145234493198</v>
      </c>
      <c r="H136" s="41">
        <v>9.7144456886897981</v>
      </c>
      <c r="I136" s="59"/>
      <c r="J136" s="60">
        <f>AVERAGE(B136:H136)</f>
        <v>21.89974548340982</v>
      </c>
      <c r="K136" s="42">
        <f>STDEV(B136:H136)/SQRT(COUNT(B136:H136))</f>
        <v>6.7316100234422924</v>
      </c>
    </row>
    <row r="137" spans="1:11" ht="15" thickBot="1" x14ac:dyDescent="0.45">
      <c r="A137" s="63" t="s">
        <v>71</v>
      </c>
      <c r="B137" s="35">
        <v>73.095214985926432</v>
      </c>
      <c r="C137" s="35">
        <v>70.619658119658126</v>
      </c>
      <c r="D137" s="35">
        <v>55.489539748953973</v>
      </c>
      <c r="E137" s="35">
        <v>59.958158995815893</v>
      </c>
      <c r="F137" s="35">
        <v>55.137614678899084</v>
      </c>
      <c r="G137" s="35">
        <v>74.179841897233203</v>
      </c>
      <c r="H137" s="35">
        <v>47.878382893417978</v>
      </c>
      <c r="I137" s="61"/>
      <c r="J137" s="34">
        <f>AVERAGE(B137:H137)</f>
        <v>62.336915902843529</v>
      </c>
      <c r="K137" s="36">
        <f>STDEV(B137:H137)/SQRT(COUNT(B137:H137))</f>
        <v>3.8975690635414875</v>
      </c>
    </row>
  </sheetData>
  <mergeCells count="44">
    <mergeCell ref="A123:A124"/>
    <mergeCell ref="A125:A126"/>
    <mergeCell ref="A112:B112"/>
    <mergeCell ref="A113:A114"/>
    <mergeCell ref="A115:A116"/>
    <mergeCell ref="A117:A118"/>
    <mergeCell ref="A120:B120"/>
    <mergeCell ref="A121:A122"/>
    <mergeCell ref="AA85:AB85"/>
    <mergeCell ref="AA3:AB3"/>
    <mergeCell ref="AC3:AJ3"/>
    <mergeCell ref="AA4:AB4"/>
    <mergeCell ref="AA30:AB30"/>
    <mergeCell ref="AC30:AJ30"/>
    <mergeCell ref="AA31:AB31"/>
    <mergeCell ref="AA57:AB57"/>
    <mergeCell ref="AC57:AJ57"/>
    <mergeCell ref="AA58:AB58"/>
    <mergeCell ref="AA84:AB84"/>
    <mergeCell ref="AC84:AJ84"/>
    <mergeCell ref="N85:O85"/>
    <mergeCell ref="N3:O3"/>
    <mergeCell ref="P3:W3"/>
    <mergeCell ref="N4:O4"/>
    <mergeCell ref="N30:O30"/>
    <mergeCell ref="P30:W30"/>
    <mergeCell ref="N31:O31"/>
    <mergeCell ref="N57:O57"/>
    <mergeCell ref="P57:W57"/>
    <mergeCell ref="N58:O58"/>
    <mergeCell ref="N84:O84"/>
    <mergeCell ref="P84:W84"/>
    <mergeCell ref="A85:B85"/>
    <mergeCell ref="C3:J3"/>
    <mergeCell ref="C30:J30"/>
    <mergeCell ref="C57:J57"/>
    <mergeCell ref="C84:J84"/>
    <mergeCell ref="A4:B4"/>
    <mergeCell ref="A3:B3"/>
    <mergeCell ref="A30:B30"/>
    <mergeCell ref="A31:B31"/>
    <mergeCell ref="A58:B58"/>
    <mergeCell ref="A57:B57"/>
    <mergeCell ref="A84:B84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zoomScale="80" zoomScaleNormal="80" workbookViewId="0">
      <selection activeCell="K1" sqref="K1"/>
    </sheetView>
  </sheetViews>
  <sheetFormatPr defaultRowHeight="14.25" x14ac:dyDescent="0.4"/>
  <cols>
    <col min="1" max="12" width="12.5" style="5" customWidth="1"/>
    <col min="13" max="16384" width="9" style="5"/>
  </cols>
  <sheetData>
    <row r="1" spans="1:12" x14ac:dyDescent="0.4">
      <c r="A1" s="5" t="s">
        <v>73</v>
      </c>
    </row>
    <row r="2" spans="1:12" ht="15" thickBot="1" x14ac:dyDescent="0.45"/>
    <row r="3" spans="1:12" ht="15" thickBot="1" x14ac:dyDescent="0.45">
      <c r="A3" s="51" t="s">
        <v>32</v>
      </c>
      <c r="B3" s="56">
        <v>1</v>
      </c>
      <c r="C3" s="53">
        <v>2</v>
      </c>
      <c r="D3" s="53">
        <v>3</v>
      </c>
      <c r="E3" s="53">
        <v>4</v>
      </c>
      <c r="F3" s="53">
        <v>5</v>
      </c>
      <c r="G3" s="53">
        <v>6</v>
      </c>
      <c r="H3" s="53">
        <v>7</v>
      </c>
      <c r="I3" s="53">
        <v>8</v>
      </c>
      <c r="J3" s="54">
        <v>9</v>
      </c>
      <c r="K3" s="56" t="s">
        <v>60</v>
      </c>
      <c r="L3" s="54" t="s">
        <v>79</v>
      </c>
    </row>
    <row r="4" spans="1:12" x14ac:dyDescent="0.4">
      <c r="A4" s="50" t="s">
        <v>75</v>
      </c>
      <c r="B4" s="58">
        <v>42.36</v>
      </c>
      <c r="C4" s="38">
        <v>67.775999999999996</v>
      </c>
      <c r="D4" s="38">
        <v>80.483999999999995</v>
      </c>
      <c r="E4" s="38">
        <v>110.24</v>
      </c>
      <c r="F4" s="38">
        <v>62.154000000000003</v>
      </c>
      <c r="G4" s="38">
        <v>94.522999999999996</v>
      </c>
      <c r="H4" s="38">
        <v>45.113</v>
      </c>
      <c r="I4" s="38">
        <v>120.045</v>
      </c>
      <c r="J4" s="39">
        <v>126.032</v>
      </c>
      <c r="K4" s="58">
        <f>AVERAGE(B4:J4)</f>
        <v>83.191888888888897</v>
      </c>
      <c r="L4" s="39">
        <v>10.447116363758033</v>
      </c>
    </row>
    <row r="5" spans="1:12" ht="15" thickBot="1" x14ac:dyDescent="0.45">
      <c r="A5" s="19" t="s">
        <v>76</v>
      </c>
      <c r="B5" s="34">
        <v>52.95</v>
      </c>
      <c r="C5" s="35">
        <v>46.595999999999997</v>
      </c>
      <c r="D5" s="35">
        <v>108.018</v>
      </c>
      <c r="E5" s="35">
        <v>78.44</v>
      </c>
      <c r="F5" s="35">
        <v>91.16</v>
      </c>
      <c r="G5" s="35">
        <v>63.158000000000001</v>
      </c>
      <c r="H5" s="35">
        <v>139.535</v>
      </c>
      <c r="I5" s="35">
        <v>54.014000000000003</v>
      </c>
      <c r="J5" s="36">
        <v>81.02</v>
      </c>
      <c r="K5" s="34">
        <f>AVERAGE(B5:J5)</f>
        <v>79.432333333333332</v>
      </c>
      <c r="L5" s="36">
        <v>10.042270947239865</v>
      </c>
    </row>
    <row r="6" spans="1:12" ht="15" thickBot="1" x14ac:dyDescent="0.45"/>
    <row r="7" spans="1:12" ht="15" thickBot="1" x14ac:dyDescent="0.45">
      <c r="A7" s="51" t="s">
        <v>34</v>
      </c>
      <c r="B7" s="52">
        <v>1</v>
      </c>
      <c r="C7" s="53">
        <v>2</v>
      </c>
      <c r="D7" s="53">
        <v>3</v>
      </c>
      <c r="E7" s="53">
        <v>4</v>
      </c>
      <c r="F7" s="53">
        <v>5</v>
      </c>
      <c r="G7" s="55">
        <v>6</v>
      </c>
      <c r="H7" s="56" t="s">
        <v>60</v>
      </c>
      <c r="I7" s="54" t="s">
        <v>79</v>
      </c>
    </row>
    <row r="8" spans="1:12" x14ac:dyDescent="0.4">
      <c r="A8" s="50" t="s">
        <v>75</v>
      </c>
      <c r="B8" s="37">
        <v>85.521000000000001</v>
      </c>
      <c r="C8" s="38">
        <v>79.512</v>
      </c>
      <c r="D8" s="38">
        <v>81.02</v>
      </c>
      <c r="E8" s="38">
        <v>121.8</v>
      </c>
      <c r="F8" s="38">
        <v>94.74</v>
      </c>
      <c r="G8" s="57">
        <v>76.69</v>
      </c>
      <c r="H8" s="58">
        <v>89.880499999999998</v>
      </c>
      <c r="I8" s="39">
        <v>6.8835020241637501</v>
      </c>
    </row>
    <row r="9" spans="1:12" ht="15" thickBot="1" x14ac:dyDescent="0.45">
      <c r="A9" s="19" t="s">
        <v>76</v>
      </c>
      <c r="B9" s="47">
        <v>117.029</v>
      </c>
      <c r="C9" s="35">
        <v>76.022000000000006</v>
      </c>
      <c r="D9" s="35">
        <v>90.022000000000006</v>
      </c>
      <c r="E9" s="35">
        <v>81.2</v>
      </c>
      <c r="F9" s="35">
        <v>99.25</v>
      </c>
      <c r="G9" s="61">
        <v>135.34</v>
      </c>
      <c r="H9" s="34">
        <v>99.81049999999999</v>
      </c>
      <c r="I9" s="36">
        <v>9.250575563174471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zoomScale="80" zoomScaleNormal="80" workbookViewId="0">
      <selection activeCell="K1" sqref="K1"/>
    </sheetView>
  </sheetViews>
  <sheetFormatPr defaultRowHeight="14.25" x14ac:dyDescent="0.4"/>
  <cols>
    <col min="1" max="1" width="12.25" style="1" customWidth="1"/>
    <col min="2" max="5" width="11" style="1" customWidth="1"/>
    <col min="6" max="16384" width="9" style="1"/>
  </cols>
  <sheetData>
    <row r="1" spans="1:6" x14ac:dyDescent="0.4">
      <c r="A1" s="5" t="s">
        <v>80</v>
      </c>
      <c r="B1" s="5"/>
      <c r="C1" s="5"/>
      <c r="D1" s="5"/>
      <c r="E1" s="5"/>
      <c r="F1" s="5"/>
    </row>
    <row r="2" spans="1:6" ht="15" thickBot="1" x14ac:dyDescent="0.45">
      <c r="A2" s="5" t="s">
        <v>0</v>
      </c>
      <c r="B2" s="5"/>
      <c r="C2" s="5"/>
      <c r="D2" s="5"/>
      <c r="E2" s="5"/>
      <c r="F2" s="5"/>
    </row>
    <row r="3" spans="1:6" x14ac:dyDescent="0.4">
      <c r="A3" s="162" t="s">
        <v>6</v>
      </c>
      <c r="B3" s="164" t="s">
        <v>87</v>
      </c>
      <c r="C3" s="165"/>
      <c r="D3" s="165" t="s">
        <v>88</v>
      </c>
      <c r="E3" s="166"/>
      <c r="F3" s="5"/>
    </row>
    <row r="4" spans="1:6" ht="15" thickBot="1" x14ac:dyDescent="0.45">
      <c r="A4" s="163"/>
      <c r="B4" s="14" t="s">
        <v>3</v>
      </c>
      <c r="C4" s="10" t="s">
        <v>2</v>
      </c>
      <c r="D4" s="10" t="s">
        <v>3</v>
      </c>
      <c r="E4" s="11" t="s">
        <v>2</v>
      </c>
      <c r="F4" s="5"/>
    </row>
    <row r="5" spans="1:6" x14ac:dyDescent="0.4">
      <c r="A5" s="50">
        <v>1</v>
      </c>
      <c r="B5" s="24">
        <v>17</v>
      </c>
      <c r="C5" s="20">
        <v>41</v>
      </c>
      <c r="D5" s="20">
        <v>48</v>
      </c>
      <c r="E5" s="23">
        <v>37</v>
      </c>
      <c r="F5" s="5"/>
    </row>
    <row r="6" spans="1:6" x14ac:dyDescent="0.4">
      <c r="A6" s="49">
        <v>2</v>
      </c>
      <c r="B6" s="25">
        <v>23</v>
      </c>
      <c r="C6" s="3">
        <v>20</v>
      </c>
      <c r="D6" s="3">
        <v>36</v>
      </c>
      <c r="E6" s="22">
        <v>23</v>
      </c>
      <c r="F6" s="5"/>
    </row>
    <row r="7" spans="1:6" x14ac:dyDescent="0.4">
      <c r="A7" s="49">
        <v>3</v>
      </c>
      <c r="B7" s="25">
        <v>45</v>
      </c>
      <c r="C7" s="3">
        <v>96</v>
      </c>
      <c r="D7" s="3">
        <v>114</v>
      </c>
      <c r="E7" s="22">
        <v>39</v>
      </c>
      <c r="F7" s="5"/>
    </row>
    <row r="8" spans="1:6" x14ac:dyDescent="0.4">
      <c r="A8" s="49">
        <v>4</v>
      </c>
      <c r="B8" s="25">
        <v>61</v>
      </c>
      <c r="C8" s="3">
        <v>53</v>
      </c>
      <c r="D8" s="3">
        <v>56</v>
      </c>
      <c r="E8" s="22">
        <v>102</v>
      </c>
      <c r="F8" s="5"/>
    </row>
    <row r="9" spans="1:6" x14ac:dyDescent="0.4">
      <c r="A9" s="49">
        <v>5</v>
      </c>
      <c r="B9" s="25">
        <v>37</v>
      </c>
      <c r="C9" s="3">
        <v>83</v>
      </c>
      <c r="D9" s="3">
        <v>40</v>
      </c>
      <c r="E9" s="22">
        <v>79</v>
      </c>
      <c r="F9" s="5"/>
    </row>
    <row r="10" spans="1:6" x14ac:dyDescent="0.4">
      <c r="A10" s="49">
        <v>6</v>
      </c>
      <c r="B10" s="25">
        <v>32</v>
      </c>
      <c r="C10" s="3"/>
      <c r="D10" s="3">
        <v>77</v>
      </c>
      <c r="E10" s="22"/>
      <c r="F10" s="5"/>
    </row>
    <row r="11" spans="1:6" x14ac:dyDescent="0.4">
      <c r="A11" s="49">
        <v>7</v>
      </c>
      <c r="B11" s="25">
        <v>28</v>
      </c>
      <c r="C11" s="3"/>
      <c r="D11" s="3">
        <v>77</v>
      </c>
      <c r="E11" s="22"/>
      <c r="F11" s="5"/>
    </row>
    <row r="12" spans="1:6" x14ac:dyDescent="0.4">
      <c r="A12" s="49">
        <v>8</v>
      </c>
      <c r="B12" s="25">
        <v>52</v>
      </c>
      <c r="C12" s="3"/>
      <c r="D12" s="3">
        <v>68</v>
      </c>
      <c r="E12" s="22"/>
      <c r="F12" s="5"/>
    </row>
    <row r="13" spans="1:6" ht="15" thickBot="1" x14ac:dyDescent="0.45">
      <c r="A13" s="49">
        <v>9</v>
      </c>
      <c r="B13" s="26">
        <v>36</v>
      </c>
      <c r="C13" s="27"/>
      <c r="D13" s="27"/>
      <c r="E13" s="28"/>
      <c r="F13" s="5"/>
    </row>
    <row r="14" spans="1:6" x14ac:dyDescent="0.4">
      <c r="A14" s="29" t="s">
        <v>60</v>
      </c>
      <c r="B14" s="31">
        <f>AVERAGE(B5:B13)</f>
        <v>36.777777777777779</v>
      </c>
      <c r="C14" s="32">
        <f>AVERAGE(C5:C9)</f>
        <v>58.6</v>
      </c>
      <c r="D14" s="32">
        <f>AVERAGE(D5:D12)</f>
        <v>64.5</v>
      </c>
      <c r="E14" s="33">
        <f>AVERAGE(E5:E9)</f>
        <v>56</v>
      </c>
      <c r="F14" s="5"/>
    </row>
    <row r="15" spans="1:6" ht="15" thickBot="1" x14ac:dyDescent="0.45">
      <c r="A15" s="30" t="s">
        <v>79</v>
      </c>
      <c r="B15" s="34">
        <f>STDEV(B5:B13)/SQRT(COUNT(B5:B13))</f>
        <v>4.6660052441324575</v>
      </c>
      <c r="C15" s="35">
        <f>STDEV(C5:C9)/SQRT(COUNT(C5:C9))</f>
        <v>13.829678231976333</v>
      </c>
      <c r="D15" s="35">
        <f>STDEV(D5:D12)/SQRT(COUNT(D5:D12))</f>
        <v>8.9960308708102712</v>
      </c>
      <c r="E15" s="36">
        <f>STDEV(E5:E9)/SQRT(COUNT(E5:E9))</f>
        <v>14.805404418657396</v>
      </c>
      <c r="F15" s="5"/>
    </row>
    <row r="16" spans="1:6" x14ac:dyDescent="0.4">
      <c r="A16" s="6"/>
      <c r="B16" s="5"/>
      <c r="C16" s="5"/>
      <c r="D16" s="5"/>
      <c r="E16" s="5"/>
      <c r="F16" s="5"/>
    </row>
    <row r="17" spans="1:6" x14ac:dyDescent="0.4">
      <c r="A17" s="5" t="s">
        <v>81</v>
      </c>
      <c r="B17" s="5"/>
      <c r="C17" s="5"/>
      <c r="D17" s="5"/>
      <c r="E17" s="5"/>
      <c r="F17" s="5"/>
    </row>
    <row r="18" spans="1:6" ht="15" thickBot="1" x14ac:dyDescent="0.45">
      <c r="A18" s="5" t="s">
        <v>0</v>
      </c>
      <c r="B18" s="5"/>
      <c r="C18" s="5"/>
      <c r="D18" s="5"/>
      <c r="E18" s="5"/>
      <c r="F18" s="5"/>
    </row>
    <row r="19" spans="1:6" x14ac:dyDescent="0.4">
      <c r="A19" s="162" t="s">
        <v>89</v>
      </c>
      <c r="B19" s="164" t="s">
        <v>87</v>
      </c>
      <c r="C19" s="165"/>
      <c r="D19" s="165" t="s">
        <v>88</v>
      </c>
      <c r="E19" s="166"/>
      <c r="F19" s="5"/>
    </row>
    <row r="20" spans="1:6" ht="15" thickBot="1" x14ac:dyDescent="0.45">
      <c r="A20" s="163"/>
      <c r="B20" s="14" t="s">
        <v>3</v>
      </c>
      <c r="C20" s="10" t="s">
        <v>2</v>
      </c>
      <c r="D20" s="10" t="s">
        <v>3</v>
      </c>
      <c r="E20" s="11" t="s">
        <v>2</v>
      </c>
      <c r="F20" s="5"/>
    </row>
    <row r="21" spans="1:6" x14ac:dyDescent="0.4">
      <c r="A21" s="50">
        <v>1</v>
      </c>
      <c r="B21" s="24">
        <v>1256</v>
      </c>
      <c r="C21" s="20">
        <v>1927</v>
      </c>
      <c r="D21" s="20">
        <v>1536</v>
      </c>
      <c r="E21" s="23">
        <v>3770</v>
      </c>
      <c r="F21" s="5"/>
    </row>
    <row r="22" spans="1:6" x14ac:dyDescent="0.4">
      <c r="A22" s="49">
        <v>2</v>
      </c>
      <c r="B22" s="25">
        <v>1859</v>
      </c>
      <c r="C22" s="3">
        <v>2838</v>
      </c>
      <c r="D22" s="3">
        <v>1844</v>
      </c>
      <c r="E22" s="22">
        <v>2409</v>
      </c>
      <c r="F22" s="5"/>
    </row>
    <row r="23" spans="1:6" x14ac:dyDescent="0.4">
      <c r="A23" s="49">
        <v>3</v>
      </c>
      <c r="B23" s="25">
        <v>1037</v>
      </c>
      <c r="C23" s="3">
        <v>3147</v>
      </c>
      <c r="D23" s="3">
        <v>2980</v>
      </c>
      <c r="E23" s="22">
        <v>2131</v>
      </c>
      <c r="F23" s="5"/>
    </row>
    <row r="24" spans="1:6" x14ac:dyDescent="0.4">
      <c r="A24" s="49">
        <v>4</v>
      </c>
      <c r="B24" s="25">
        <v>1686</v>
      </c>
      <c r="C24" s="3">
        <v>2192</v>
      </c>
      <c r="D24" s="3">
        <v>1830</v>
      </c>
      <c r="E24" s="22">
        <v>3831</v>
      </c>
      <c r="F24" s="5"/>
    </row>
    <row r="25" spans="1:6" x14ac:dyDescent="0.4">
      <c r="A25" s="49">
        <v>5</v>
      </c>
      <c r="B25" s="25">
        <v>1009</v>
      </c>
      <c r="C25" s="3">
        <v>1942</v>
      </c>
      <c r="D25" s="3">
        <v>2250</v>
      </c>
      <c r="E25" s="22">
        <v>3068</v>
      </c>
      <c r="F25" s="5"/>
    </row>
    <row r="26" spans="1:6" x14ac:dyDescent="0.4">
      <c r="A26" s="49">
        <v>6</v>
      </c>
      <c r="B26" s="25">
        <v>556</v>
      </c>
      <c r="C26" s="3">
        <v>3656</v>
      </c>
      <c r="D26" s="3">
        <v>3810</v>
      </c>
      <c r="E26" s="22">
        <v>1679</v>
      </c>
      <c r="F26" s="5"/>
    </row>
    <row r="27" spans="1:6" x14ac:dyDescent="0.4">
      <c r="A27" s="49">
        <v>7</v>
      </c>
      <c r="B27" s="25">
        <v>742</v>
      </c>
      <c r="C27" s="3">
        <v>2874</v>
      </c>
      <c r="D27" s="3">
        <v>4144</v>
      </c>
      <c r="E27" s="22">
        <v>3006</v>
      </c>
      <c r="F27" s="5"/>
    </row>
    <row r="28" spans="1:6" x14ac:dyDescent="0.4">
      <c r="A28" s="49">
        <v>8</v>
      </c>
      <c r="B28" s="25">
        <v>575</v>
      </c>
      <c r="C28" s="3">
        <v>2151</v>
      </c>
      <c r="D28" s="3">
        <v>3388</v>
      </c>
      <c r="E28" s="22">
        <v>2544</v>
      </c>
      <c r="F28" s="5"/>
    </row>
    <row r="29" spans="1:6" x14ac:dyDescent="0.4">
      <c r="A29" s="49">
        <v>9</v>
      </c>
      <c r="B29" s="25">
        <v>1133</v>
      </c>
      <c r="C29" s="3">
        <v>1858</v>
      </c>
      <c r="D29" s="3">
        <v>2893</v>
      </c>
      <c r="E29" s="22">
        <v>1725</v>
      </c>
      <c r="F29" s="5"/>
    </row>
    <row r="30" spans="1:6" ht="15" thickBot="1" x14ac:dyDescent="0.45">
      <c r="A30" s="68">
        <v>10</v>
      </c>
      <c r="B30" s="26">
        <v>1587</v>
      </c>
      <c r="C30" s="27">
        <v>3225</v>
      </c>
      <c r="D30" s="27">
        <v>2081</v>
      </c>
      <c r="E30" s="28">
        <v>2466</v>
      </c>
      <c r="F30" s="5"/>
    </row>
    <row r="31" spans="1:6" x14ac:dyDescent="0.4">
      <c r="A31" s="18" t="s">
        <v>60</v>
      </c>
      <c r="B31" s="46">
        <f>AVERAGE(B21:B30)</f>
        <v>1144</v>
      </c>
      <c r="C31" s="32">
        <f>AVERAGE(C21:C30)</f>
        <v>2581</v>
      </c>
      <c r="D31" s="32">
        <f>AVERAGE(D21:D30)</f>
        <v>2675.6</v>
      </c>
      <c r="E31" s="33">
        <f>AVERAGE(E21:E30)</f>
        <v>2662.9</v>
      </c>
      <c r="F31" s="5"/>
    </row>
    <row r="32" spans="1:6" ht="15" thickBot="1" x14ac:dyDescent="0.45">
      <c r="A32" s="19" t="s">
        <v>79</v>
      </c>
      <c r="B32" s="47">
        <f>STDEV(B21:B30)/SQRT(COUNT(B21:B30))</f>
        <v>144.32548092573413</v>
      </c>
      <c r="C32" s="35">
        <f>STDEV(C21:C30)/SQRT(COUNT(C21:C30))</f>
        <v>203.7864350517745</v>
      </c>
      <c r="D32" s="35">
        <f>STDEV(D21:D30)/SQRT(COUNT(D21:D30))</f>
        <v>285.39384872293402</v>
      </c>
      <c r="E32" s="36">
        <f>STDEV(E21:E30)/SQRT(COUNT(E21:E30))</f>
        <v>238.51291369651258</v>
      </c>
      <c r="F32" s="5"/>
    </row>
    <row r="33" spans="1:6" x14ac:dyDescent="0.4">
      <c r="A33" s="5"/>
      <c r="B33" s="5"/>
      <c r="C33" s="5"/>
      <c r="D33" s="5"/>
      <c r="E33" s="5"/>
      <c r="F33" s="5"/>
    </row>
  </sheetData>
  <mergeCells count="6">
    <mergeCell ref="A3:A4"/>
    <mergeCell ref="B3:C3"/>
    <mergeCell ref="D3:E3"/>
    <mergeCell ref="A19:A20"/>
    <mergeCell ref="B19:C19"/>
    <mergeCell ref="D19:E19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zoomScale="80" zoomScaleNormal="80" workbookViewId="0">
      <selection activeCell="K1" sqref="K1"/>
    </sheetView>
  </sheetViews>
  <sheetFormatPr defaultColWidth="8.625" defaultRowHeight="14.25" x14ac:dyDescent="0.4"/>
  <cols>
    <col min="1" max="1" width="10.75" style="48" customWidth="1"/>
    <col min="2" max="6" width="12.875" style="5" bestFit="1" customWidth="1"/>
    <col min="7" max="7" width="8.625" style="5"/>
    <col min="8" max="8" width="12.375" style="5" customWidth="1"/>
    <col min="9" max="16384" width="8.625" style="5"/>
  </cols>
  <sheetData>
    <row r="1" spans="1:8" ht="15" thickBot="1" x14ac:dyDescent="0.45">
      <c r="A1" s="48" t="s">
        <v>86</v>
      </c>
    </row>
    <row r="2" spans="1:8" ht="15" thickBot="1" x14ac:dyDescent="0.45">
      <c r="A2" s="51" t="s">
        <v>3</v>
      </c>
      <c r="B2" s="52">
        <v>1</v>
      </c>
      <c r="C2" s="53">
        <v>2</v>
      </c>
      <c r="D2" s="53">
        <v>3</v>
      </c>
      <c r="E2" s="53">
        <v>4</v>
      </c>
      <c r="F2" s="55">
        <v>5</v>
      </c>
      <c r="G2" s="56" t="s">
        <v>60</v>
      </c>
      <c r="H2" s="54" t="s">
        <v>79</v>
      </c>
    </row>
    <row r="3" spans="1:8" x14ac:dyDescent="0.4">
      <c r="A3" s="50" t="s">
        <v>8</v>
      </c>
      <c r="B3" s="37">
        <v>799.66666666666663</v>
      </c>
      <c r="C3" s="38">
        <v>368</v>
      </c>
      <c r="D3" s="38">
        <v>519.33333333333337</v>
      </c>
      <c r="E3" s="38">
        <v>686.33333333333337</v>
      </c>
      <c r="F3" s="57">
        <v>331.66666666666669</v>
      </c>
      <c r="G3" s="58">
        <f t="shared" ref="G3:G26" si="0">AVERAGE(B3:F3)</f>
        <v>541</v>
      </c>
      <c r="H3" s="39">
        <f t="shared" ref="H3:H26" si="1">STDEV(B3:F3)/SQRT(COUNT(B3:F3))</f>
        <v>90.06917094964048</v>
      </c>
    </row>
    <row r="4" spans="1:8" x14ac:dyDescent="0.4">
      <c r="A4" s="49" t="s">
        <v>9</v>
      </c>
      <c r="B4" s="40">
        <v>34</v>
      </c>
      <c r="C4" s="41">
        <v>33</v>
      </c>
      <c r="D4" s="41">
        <v>72.333333333333329</v>
      </c>
      <c r="E4" s="41">
        <v>0</v>
      </c>
      <c r="F4" s="59">
        <v>354.66666666666669</v>
      </c>
      <c r="G4" s="60">
        <f t="shared" si="0"/>
        <v>98.8</v>
      </c>
      <c r="H4" s="42">
        <f t="shared" si="1"/>
        <v>64.983980932055701</v>
      </c>
    </row>
    <row r="5" spans="1:8" x14ac:dyDescent="0.4">
      <c r="A5" s="49" t="s">
        <v>10</v>
      </c>
      <c r="B5" s="40">
        <v>98</v>
      </c>
      <c r="C5" s="41">
        <v>76.666666666666671</v>
      </c>
      <c r="D5" s="41">
        <v>121.33333333333333</v>
      </c>
      <c r="E5" s="41">
        <v>92.333333333333329</v>
      </c>
      <c r="F5" s="59">
        <v>19.666666666666668</v>
      </c>
      <c r="G5" s="60">
        <f t="shared" si="0"/>
        <v>81.599999999999994</v>
      </c>
      <c r="H5" s="42">
        <f t="shared" si="1"/>
        <v>17.06308556178773</v>
      </c>
    </row>
    <row r="6" spans="1:8" x14ac:dyDescent="0.4">
      <c r="A6" s="49" t="s">
        <v>11</v>
      </c>
      <c r="B6" s="40">
        <v>118</v>
      </c>
      <c r="C6" s="41">
        <v>27</v>
      </c>
      <c r="D6" s="41">
        <v>17.666666666666668</v>
      </c>
      <c r="E6" s="41">
        <v>25</v>
      </c>
      <c r="F6" s="59">
        <v>15.333333333333334</v>
      </c>
      <c r="G6" s="60">
        <f t="shared" si="0"/>
        <v>40.6</v>
      </c>
      <c r="H6" s="42">
        <f t="shared" si="1"/>
        <v>19.472316531710117</v>
      </c>
    </row>
    <row r="7" spans="1:8" x14ac:dyDescent="0.4">
      <c r="A7" s="49" t="s">
        <v>12</v>
      </c>
      <c r="B7" s="40">
        <v>0</v>
      </c>
      <c r="C7" s="41">
        <v>14.666666666666666</v>
      </c>
      <c r="D7" s="41">
        <v>181.33333333333334</v>
      </c>
      <c r="E7" s="41">
        <v>17</v>
      </c>
      <c r="F7" s="59">
        <v>117.33333333333333</v>
      </c>
      <c r="G7" s="60">
        <f t="shared" si="0"/>
        <v>66.066666666666663</v>
      </c>
      <c r="H7" s="42">
        <f t="shared" si="1"/>
        <v>35.587201194936483</v>
      </c>
    </row>
    <row r="8" spans="1:8" x14ac:dyDescent="0.4">
      <c r="A8" s="49" t="s">
        <v>13</v>
      </c>
      <c r="B8" s="40">
        <v>85.333333333333329</v>
      </c>
      <c r="C8" s="41">
        <v>6</v>
      </c>
      <c r="D8" s="41">
        <v>23.333333333333332</v>
      </c>
      <c r="E8" s="41">
        <v>0</v>
      </c>
      <c r="F8" s="59">
        <v>43.333333333333336</v>
      </c>
      <c r="G8" s="60">
        <f t="shared" si="0"/>
        <v>31.6</v>
      </c>
      <c r="H8" s="42">
        <f t="shared" si="1"/>
        <v>15.406492138056603</v>
      </c>
    </row>
    <row r="9" spans="1:8" x14ac:dyDescent="0.4">
      <c r="A9" s="49" t="s">
        <v>14</v>
      </c>
      <c r="B9" s="40">
        <v>0</v>
      </c>
      <c r="C9" s="41">
        <v>8.3333333333333339</v>
      </c>
      <c r="D9" s="41">
        <v>14.333333333333334</v>
      </c>
      <c r="E9" s="41">
        <v>4</v>
      </c>
      <c r="F9" s="59">
        <v>111</v>
      </c>
      <c r="G9" s="60">
        <f t="shared" si="0"/>
        <v>27.533333333333331</v>
      </c>
      <c r="H9" s="42">
        <f t="shared" si="1"/>
        <v>21.001745959165714</v>
      </c>
    </row>
    <row r="10" spans="1:8" x14ac:dyDescent="0.4">
      <c r="A10" s="49" t="s">
        <v>15</v>
      </c>
      <c r="B10" s="40">
        <v>29.666666666666668</v>
      </c>
      <c r="C10" s="41">
        <v>37.666666666666664</v>
      </c>
      <c r="D10" s="41">
        <v>16.666666666666668</v>
      </c>
      <c r="E10" s="41">
        <v>94.666666666666671</v>
      </c>
      <c r="F10" s="59">
        <v>21.666666666666668</v>
      </c>
      <c r="G10" s="60">
        <f t="shared" si="0"/>
        <v>40.06666666666667</v>
      </c>
      <c r="H10" s="42">
        <f t="shared" si="1"/>
        <v>14.108862463005302</v>
      </c>
    </row>
    <row r="11" spans="1:8" x14ac:dyDescent="0.4">
      <c r="A11" s="49" t="s">
        <v>16</v>
      </c>
      <c r="B11" s="40">
        <v>70.333333333333329</v>
      </c>
      <c r="C11" s="41">
        <v>72</v>
      </c>
      <c r="D11" s="41">
        <v>52</v>
      </c>
      <c r="E11" s="41">
        <v>44.333333333333336</v>
      </c>
      <c r="F11" s="59">
        <v>100.33333333333333</v>
      </c>
      <c r="G11" s="60">
        <f t="shared" si="0"/>
        <v>67.8</v>
      </c>
      <c r="H11" s="42">
        <f t="shared" si="1"/>
        <v>9.7025769772777366</v>
      </c>
    </row>
    <row r="12" spans="1:8" x14ac:dyDescent="0.4">
      <c r="A12" s="49" t="s">
        <v>17</v>
      </c>
      <c r="B12" s="40">
        <v>65</v>
      </c>
      <c r="C12" s="41">
        <v>89</v>
      </c>
      <c r="D12" s="41">
        <v>41</v>
      </c>
      <c r="E12" s="41">
        <v>119.33333333333333</v>
      </c>
      <c r="F12" s="59">
        <v>310.33333333333331</v>
      </c>
      <c r="G12" s="60">
        <f t="shared" si="0"/>
        <v>124.93333333333332</v>
      </c>
      <c r="H12" s="42">
        <f t="shared" si="1"/>
        <v>48.131348066168549</v>
      </c>
    </row>
    <row r="13" spans="1:8" x14ac:dyDescent="0.4">
      <c r="A13" s="49" t="s">
        <v>18</v>
      </c>
      <c r="B13" s="40">
        <v>109</v>
      </c>
      <c r="C13" s="41">
        <v>76.333333333333329</v>
      </c>
      <c r="D13" s="41">
        <v>123.66666666666667</v>
      </c>
      <c r="E13" s="41">
        <v>113.33333333333333</v>
      </c>
      <c r="F13" s="59">
        <v>109.66666666666667</v>
      </c>
      <c r="G13" s="60">
        <f t="shared" si="0"/>
        <v>106.4</v>
      </c>
      <c r="H13" s="42">
        <f t="shared" si="1"/>
        <v>7.961295260334345</v>
      </c>
    </row>
    <row r="14" spans="1:8" x14ac:dyDescent="0.4">
      <c r="A14" s="49" t="s">
        <v>19</v>
      </c>
      <c r="B14" s="40">
        <v>312</v>
      </c>
      <c r="C14" s="41">
        <v>170</v>
      </c>
      <c r="D14" s="41">
        <v>641.33333333333337</v>
      </c>
      <c r="E14" s="41">
        <v>187.66666666666666</v>
      </c>
      <c r="F14" s="59">
        <v>372</v>
      </c>
      <c r="G14" s="60">
        <f t="shared" si="0"/>
        <v>336.6</v>
      </c>
      <c r="H14" s="42">
        <f t="shared" si="1"/>
        <v>85.046288050161849</v>
      </c>
    </row>
    <row r="15" spans="1:8" x14ac:dyDescent="0.4">
      <c r="A15" s="49" t="s">
        <v>20</v>
      </c>
      <c r="B15" s="40">
        <v>1417</v>
      </c>
      <c r="C15" s="41">
        <v>1060.3333333333333</v>
      </c>
      <c r="D15" s="41">
        <v>1183</v>
      </c>
      <c r="E15" s="41">
        <v>840.33333333333337</v>
      </c>
      <c r="F15" s="59">
        <v>917.66666666666663</v>
      </c>
      <c r="G15" s="60">
        <f t="shared" si="0"/>
        <v>1083.6666666666665</v>
      </c>
      <c r="H15" s="42">
        <f t="shared" si="1"/>
        <v>102.05140316962279</v>
      </c>
    </row>
    <row r="16" spans="1:8" x14ac:dyDescent="0.4">
      <c r="A16" s="49" t="s">
        <v>21</v>
      </c>
      <c r="B16" s="40">
        <v>1767.3333333333333</v>
      </c>
      <c r="C16" s="41">
        <v>528</v>
      </c>
      <c r="D16" s="41">
        <v>1366.3333333333333</v>
      </c>
      <c r="E16" s="41">
        <v>513.33333333333337</v>
      </c>
      <c r="F16" s="59">
        <v>1178.3333333333333</v>
      </c>
      <c r="G16" s="60">
        <f t="shared" si="0"/>
        <v>1070.6666666666665</v>
      </c>
      <c r="H16" s="42">
        <f t="shared" si="1"/>
        <v>243.87116361809672</v>
      </c>
    </row>
    <row r="17" spans="1:8" x14ac:dyDescent="0.4">
      <c r="A17" s="49" t="s">
        <v>22</v>
      </c>
      <c r="B17" s="40">
        <v>1471.3333333333333</v>
      </c>
      <c r="C17" s="41">
        <v>242</v>
      </c>
      <c r="D17" s="41">
        <v>1216.3333333333333</v>
      </c>
      <c r="E17" s="41">
        <v>349.33333333333331</v>
      </c>
      <c r="F17" s="59">
        <v>771.66666666666663</v>
      </c>
      <c r="G17" s="60">
        <f t="shared" si="0"/>
        <v>810.13333333333333</v>
      </c>
      <c r="H17" s="42">
        <f t="shared" si="1"/>
        <v>238.61849141347869</v>
      </c>
    </row>
    <row r="18" spans="1:8" x14ac:dyDescent="0.4">
      <c r="A18" s="49" t="s">
        <v>23</v>
      </c>
      <c r="B18" s="40">
        <v>1648.3333333333333</v>
      </c>
      <c r="C18" s="41">
        <v>350.33333333333331</v>
      </c>
      <c r="D18" s="41">
        <v>1234.3333333333333</v>
      </c>
      <c r="E18" s="41">
        <v>548.33333333333337</v>
      </c>
      <c r="F18" s="59">
        <v>886.33333333333337</v>
      </c>
      <c r="G18" s="60">
        <f t="shared" si="0"/>
        <v>933.53333333333342</v>
      </c>
      <c r="H18" s="42">
        <f t="shared" si="1"/>
        <v>233.68234849898255</v>
      </c>
    </row>
    <row r="19" spans="1:8" x14ac:dyDescent="0.4">
      <c r="A19" s="49" t="s">
        <v>24</v>
      </c>
      <c r="B19" s="40">
        <v>1549.6666666666667</v>
      </c>
      <c r="C19" s="41">
        <v>681</v>
      </c>
      <c r="D19" s="41">
        <v>852.66666666666663</v>
      </c>
      <c r="E19" s="41">
        <v>644.33333333333337</v>
      </c>
      <c r="F19" s="59">
        <v>1066</v>
      </c>
      <c r="G19" s="60">
        <f t="shared" si="0"/>
        <v>958.73333333333335</v>
      </c>
      <c r="H19" s="42">
        <f t="shared" si="1"/>
        <v>165.52063986772831</v>
      </c>
    </row>
    <row r="20" spans="1:8" x14ac:dyDescent="0.4">
      <c r="A20" s="49" t="s">
        <v>25</v>
      </c>
      <c r="B20" s="40">
        <v>1450.3333333333333</v>
      </c>
      <c r="C20" s="41">
        <v>515.33333333333337</v>
      </c>
      <c r="D20" s="41">
        <v>267.66666666666669</v>
      </c>
      <c r="E20" s="41">
        <v>1074.6666666666667</v>
      </c>
      <c r="F20" s="59">
        <v>742</v>
      </c>
      <c r="G20" s="60">
        <f t="shared" si="0"/>
        <v>810</v>
      </c>
      <c r="H20" s="42">
        <f t="shared" si="1"/>
        <v>208.04484025218107</v>
      </c>
    </row>
    <row r="21" spans="1:8" x14ac:dyDescent="0.4">
      <c r="A21" s="49" t="s">
        <v>26</v>
      </c>
      <c r="B21" s="40">
        <v>753.66666666666663</v>
      </c>
      <c r="C21" s="41">
        <v>1004.3333333333334</v>
      </c>
      <c r="D21" s="41">
        <v>300</v>
      </c>
      <c r="E21" s="41">
        <v>982</v>
      </c>
      <c r="F21" s="59">
        <v>690</v>
      </c>
      <c r="G21" s="60">
        <f t="shared" si="0"/>
        <v>746</v>
      </c>
      <c r="H21" s="42">
        <f t="shared" si="1"/>
        <v>127.38580943120958</v>
      </c>
    </row>
    <row r="22" spans="1:8" x14ac:dyDescent="0.4">
      <c r="A22" s="49" t="s">
        <v>27</v>
      </c>
      <c r="B22" s="40">
        <v>471.66666666666669</v>
      </c>
      <c r="C22" s="41">
        <v>725.66666666666663</v>
      </c>
      <c r="D22" s="41">
        <v>267</v>
      </c>
      <c r="E22" s="41">
        <v>176.33333333333334</v>
      </c>
      <c r="F22" s="59">
        <v>1064.3333333333333</v>
      </c>
      <c r="G22" s="60">
        <f t="shared" si="0"/>
        <v>541</v>
      </c>
      <c r="H22" s="42">
        <f t="shared" si="1"/>
        <v>161.376027408727</v>
      </c>
    </row>
    <row r="23" spans="1:8" x14ac:dyDescent="0.4">
      <c r="A23" s="49" t="s">
        <v>28</v>
      </c>
      <c r="B23" s="40">
        <v>407.66666666666669</v>
      </c>
      <c r="C23" s="41">
        <v>738.66666666666663</v>
      </c>
      <c r="D23" s="41">
        <v>176</v>
      </c>
      <c r="E23" s="41">
        <v>323</v>
      </c>
      <c r="F23" s="59">
        <v>561.66666666666663</v>
      </c>
      <c r="G23" s="60">
        <f t="shared" si="0"/>
        <v>441.4</v>
      </c>
      <c r="H23" s="42">
        <f t="shared" si="1"/>
        <v>97.063175303510434</v>
      </c>
    </row>
    <row r="24" spans="1:8" x14ac:dyDescent="0.4">
      <c r="A24" s="49" t="s">
        <v>29</v>
      </c>
      <c r="B24" s="40">
        <v>814</v>
      </c>
      <c r="C24" s="41">
        <v>267.33333333333331</v>
      </c>
      <c r="D24" s="41">
        <v>206</v>
      </c>
      <c r="E24" s="41">
        <v>142.33333333333334</v>
      </c>
      <c r="F24" s="59">
        <v>570</v>
      </c>
      <c r="G24" s="60">
        <f t="shared" si="0"/>
        <v>399.93333333333328</v>
      </c>
      <c r="H24" s="42">
        <f t="shared" si="1"/>
        <v>126.87090551685472</v>
      </c>
    </row>
    <row r="25" spans="1:8" x14ac:dyDescent="0.4">
      <c r="A25" s="49" t="s">
        <v>30</v>
      </c>
      <c r="B25" s="40">
        <v>1114</v>
      </c>
      <c r="C25" s="41">
        <v>271.66666666666669</v>
      </c>
      <c r="D25" s="41">
        <v>201.33333333333334</v>
      </c>
      <c r="E25" s="41">
        <v>25.333333333333332</v>
      </c>
      <c r="F25" s="59">
        <v>131</v>
      </c>
      <c r="G25" s="60">
        <f t="shared" si="0"/>
        <v>348.66666666666663</v>
      </c>
      <c r="H25" s="42">
        <f t="shared" si="1"/>
        <v>195.61370663177519</v>
      </c>
    </row>
    <row r="26" spans="1:8" ht="15" thickBot="1" x14ac:dyDescent="0.45">
      <c r="A26" s="19" t="s">
        <v>31</v>
      </c>
      <c r="B26" s="47">
        <v>874.33333333333337</v>
      </c>
      <c r="C26" s="35">
        <v>483.33333333333331</v>
      </c>
      <c r="D26" s="35">
        <v>233.33333333333334</v>
      </c>
      <c r="E26" s="35">
        <v>328.66666666666669</v>
      </c>
      <c r="F26" s="61">
        <v>234.66666666666666</v>
      </c>
      <c r="G26" s="34">
        <f t="shared" si="0"/>
        <v>430.86666666666667</v>
      </c>
      <c r="H26" s="36">
        <f t="shared" si="1"/>
        <v>119.86954019544191</v>
      </c>
    </row>
    <row r="28" spans="1:8" ht="15" thickBot="1" x14ac:dyDescent="0.45"/>
    <row r="29" spans="1:8" ht="15" thickBot="1" x14ac:dyDescent="0.45">
      <c r="A29" s="51" t="s">
        <v>35</v>
      </c>
      <c r="B29" s="52">
        <v>1</v>
      </c>
      <c r="C29" s="53">
        <v>2</v>
      </c>
      <c r="D29" s="53">
        <v>3</v>
      </c>
      <c r="E29" s="53">
        <v>4</v>
      </c>
      <c r="F29" s="54">
        <v>5</v>
      </c>
      <c r="G29" s="56" t="s">
        <v>60</v>
      </c>
      <c r="H29" s="54" t="s">
        <v>79</v>
      </c>
    </row>
    <row r="30" spans="1:8" x14ac:dyDescent="0.4">
      <c r="A30" s="50" t="s">
        <v>8</v>
      </c>
      <c r="B30" s="37">
        <v>821.66666666666663</v>
      </c>
      <c r="C30" s="38">
        <v>242.33333333333334</v>
      </c>
      <c r="D30" s="38">
        <v>642.66666666666663</v>
      </c>
      <c r="E30" s="38">
        <v>327.33333333333331</v>
      </c>
      <c r="F30" s="39">
        <v>460</v>
      </c>
      <c r="G30" s="37">
        <f t="shared" ref="G30:G53" si="2">AVERAGE(B30:F30)</f>
        <v>498.8</v>
      </c>
      <c r="H30" s="39">
        <f t="shared" ref="H30:H53" si="3">STDEV(B30:F30)/SQRT(COUNT(B30:F30))</f>
        <v>105.26678277384349</v>
      </c>
    </row>
    <row r="31" spans="1:8" x14ac:dyDescent="0.4">
      <c r="A31" s="49" t="s">
        <v>9</v>
      </c>
      <c r="B31" s="40">
        <v>153.66666666666666</v>
      </c>
      <c r="C31" s="41">
        <v>345</v>
      </c>
      <c r="D31" s="41">
        <v>57</v>
      </c>
      <c r="E31" s="41">
        <v>476.66666666666669</v>
      </c>
      <c r="F31" s="42">
        <v>293</v>
      </c>
      <c r="G31" s="40">
        <f t="shared" si="2"/>
        <v>265.06666666666666</v>
      </c>
      <c r="H31" s="42">
        <f t="shared" si="3"/>
        <v>73.364114751923054</v>
      </c>
    </row>
    <row r="32" spans="1:8" x14ac:dyDescent="0.4">
      <c r="A32" s="49" t="s">
        <v>10</v>
      </c>
      <c r="B32" s="40">
        <v>149.66666666666666</v>
      </c>
      <c r="C32" s="41">
        <v>166</v>
      </c>
      <c r="D32" s="41">
        <v>0</v>
      </c>
      <c r="E32" s="41">
        <v>29</v>
      </c>
      <c r="F32" s="42">
        <v>187.33333333333334</v>
      </c>
      <c r="G32" s="40">
        <f t="shared" si="2"/>
        <v>106.4</v>
      </c>
      <c r="H32" s="42">
        <f t="shared" si="3"/>
        <v>38.266231124118349</v>
      </c>
    </row>
    <row r="33" spans="1:8" x14ac:dyDescent="0.4">
      <c r="A33" s="49" t="s">
        <v>11</v>
      </c>
      <c r="B33" s="40">
        <v>38.333333333333336</v>
      </c>
      <c r="C33" s="41">
        <v>38.333333333333336</v>
      </c>
      <c r="D33" s="41">
        <v>10.666666666666666</v>
      </c>
      <c r="E33" s="41">
        <v>19</v>
      </c>
      <c r="F33" s="42">
        <v>16</v>
      </c>
      <c r="G33" s="40">
        <f t="shared" si="2"/>
        <v>24.466666666666669</v>
      </c>
      <c r="H33" s="42">
        <f t="shared" si="3"/>
        <v>5.8162607308208658</v>
      </c>
    </row>
    <row r="34" spans="1:8" x14ac:dyDescent="0.4">
      <c r="A34" s="49" t="s">
        <v>12</v>
      </c>
      <c r="B34" s="40">
        <v>35</v>
      </c>
      <c r="C34" s="41">
        <v>94</v>
      </c>
      <c r="D34" s="41">
        <v>248.33333333333334</v>
      </c>
      <c r="E34" s="41">
        <v>54.333333333333336</v>
      </c>
      <c r="F34" s="42">
        <v>38</v>
      </c>
      <c r="G34" s="40">
        <f t="shared" si="2"/>
        <v>93.933333333333337</v>
      </c>
      <c r="H34" s="42">
        <f t="shared" si="3"/>
        <v>40.005749586778144</v>
      </c>
    </row>
    <row r="35" spans="1:8" x14ac:dyDescent="0.4">
      <c r="A35" s="49" t="s">
        <v>13</v>
      </c>
      <c r="B35" s="40">
        <v>43.666666666666664</v>
      </c>
      <c r="C35" s="41">
        <v>184.33333333333334</v>
      </c>
      <c r="D35" s="41">
        <v>33</v>
      </c>
      <c r="E35" s="41">
        <v>75.333333333333329</v>
      </c>
      <c r="F35" s="42">
        <v>44.666666666666664</v>
      </c>
      <c r="G35" s="40">
        <f t="shared" si="2"/>
        <v>76.2</v>
      </c>
      <c r="H35" s="42">
        <f t="shared" si="3"/>
        <v>27.939736736212978</v>
      </c>
    </row>
    <row r="36" spans="1:8" x14ac:dyDescent="0.4">
      <c r="A36" s="49" t="s">
        <v>14</v>
      </c>
      <c r="B36" s="40">
        <v>5.666666666666667</v>
      </c>
      <c r="C36" s="41">
        <v>145.66666666666666</v>
      </c>
      <c r="D36" s="41">
        <v>9</v>
      </c>
      <c r="E36" s="41">
        <v>68</v>
      </c>
      <c r="F36" s="42">
        <v>125.33333333333333</v>
      </c>
      <c r="G36" s="40">
        <f t="shared" si="2"/>
        <v>70.73333333333332</v>
      </c>
      <c r="H36" s="42">
        <f t="shared" si="3"/>
        <v>28.851612702855199</v>
      </c>
    </row>
    <row r="37" spans="1:8" x14ac:dyDescent="0.4">
      <c r="A37" s="49" t="s">
        <v>15</v>
      </c>
      <c r="B37" s="40">
        <v>119.33333333333333</v>
      </c>
      <c r="C37" s="41">
        <v>62.333333333333336</v>
      </c>
      <c r="D37" s="41">
        <v>8.6666666666666661</v>
      </c>
      <c r="E37" s="41">
        <v>22.666666666666668</v>
      </c>
      <c r="F37" s="42">
        <v>43.333333333333336</v>
      </c>
      <c r="G37" s="40">
        <f t="shared" si="2"/>
        <v>51.266666666666666</v>
      </c>
      <c r="H37" s="42">
        <f t="shared" si="3"/>
        <v>19.301813386311654</v>
      </c>
    </row>
    <row r="38" spans="1:8" x14ac:dyDescent="0.4">
      <c r="A38" s="49" t="s">
        <v>16</v>
      </c>
      <c r="B38" s="40">
        <v>12.666666666666666</v>
      </c>
      <c r="C38" s="41">
        <v>275.33333333333331</v>
      </c>
      <c r="D38" s="41">
        <v>6</v>
      </c>
      <c r="E38" s="41">
        <v>133.33333333333334</v>
      </c>
      <c r="F38" s="42">
        <v>126.66666666666667</v>
      </c>
      <c r="G38" s="40">
        <f t="shared" si="2"/>
        <v>110.8</v>
      </c>
      <c r="H38" s="42">
        <f t="shared" si="3"/>
        <v>49.21580595251443</v>
      </c>
    </row>
    <row r="39" spans="1:8" x14ac:dyDescent="0.4">
      <c r="A39" s="49" t="s">
        <v>17</v>
      </c>
      <c r="B39" s="40">
        <v>171</v>
      </c>
      <c r="C39" s="41">
        <v>246</v>
      </c>
      <c r="D39" s="41">
        <v>33</v>
      </c>
      <c r="E39" s="41">
        <v>219.33333333333334</v>
      </c>
      <c r="F39" s="42">
        <v>137</v>
      </c>
      <c r="G39" s="40">
        <f t="shared" si="2"/>
        <v>161.26666666666668</v>
      </c>
      <c r="H39" s="42">
        <f t="shared" si="3"/>
        <v>37.207137905395399</v>
      </c>
    </row>
    <row r="40" spans="1:8" x14ac:dyDescent="0.4">
      <c r="A40" s="49" t="s">
        <v>18</v>
      </c>
      <c r="B40" s="40">
        <v>197.66666666666666</v>
      </c>
      <c r="C40" s="41">
        <v>323.66666666666669</v>
      </c>
      <c r="D40" s="41">
        <v>74.333333333333329</v>
      </c>
      <c r="E40" s="41">
        <v>202.33333333333334</v>
      </c>
      <c r="F40" s="42">
        <v>105.33333333333333</v>
      </c>
      <c r="G40" s="40">
        <f t="shared" si="2"/>
        <v>180.66666666666669</v>
      </c>
      <c r="H40" s="42">
        <f t="shared" si="3"/>
        <v>43.697444623989902</v>
      </c>
    </row>
    <row r="41" spans="1:8" x14ac:dyDescent="0.4">
      <c r="A41" s="49" t="s">
        <v>19</v>
      </c>
      <c r="B41" s="40">
        <v>646</v>
      </c>
      <c r="C41" s="41">
        <v>322.66666666666669</v>
      </c>
      <c r="D41" s="41">
        <v>184.33333333333334</v>
      </c>
      <c r="E41" s="41">
        <v>244.33333333333334</v>
      </c>
      <c r="F41" s="42">
        <v>188.33333333333334</v>
      </c>
      <c r="G41" s="40">
        <f t="shared" si="2"/>
        <v>317.13333333333333</v>
      </c>
      <c r="H41" s="42">
        <f t="shared" si="3"/>
        <v>85.938647366078072</v>
      </c>
    </row>
    <row r="42" spans="1:8" x14ac:dyDescent="0.4">
      <c r="A42" s="49" t="s">
        <v>20</v>
      </c>
      <c r="B42" s="40">
        <v>1321.3333333333333</v>
      </c>
      <c r="C42" s="41">
        <v>924.66666666666663</v>
      </c>
      <c r="D42" s="41">
        <v>873</v>
      </c>
      <c r="E42" s="41">
        <v>693</v>
      </c>
      <c r="F42" s="42">
        <v>953</v>
      </c>
      <c r="G42" s="40">
        <f t="shared" si="2"/>
        <v>953</v>
      </c>
      <c r="H42" s="42">
        <f t="shared" si="3"/>
        <v>102.58465338982775</v>
      </c>
    </row>
    <row r="43" spans="1:8" x14ac:dyDescent="0.4">
      <c r="A43" s="49" t="s">
        <v>21</v>
      </c>
      <c r="B43" s="40">
        <v>930</v>
      </c>
      <c r="C43" s="41">
        <v>1299.3333333333333</v>
      </c>
      <c r="D43" s="41">
        <v>934</v>
      </c>
      <c r="E43" s="41">
        <v>438</v>
      </c>
      <c r="F43" s="42">
        <v>401.33333333333331</v>
      </c>
      <c r="G43" s="40">
        <f t="shared" si="2"/>
        <v>800.5333333333333</v>
      </c>
      <c r="H43" s="42">
        <f t="shared" si="3"/>
        <v>169.43545477063924</v>
      </c>
    </row>
    <row r="44" spans="1:8" x14ac:dyDescent="0.4">
      <c r="A44" s="49" t="s">
        <v>22</v>
      </c>
      <c r="B44" s="40">
        <v>946.33333333333337</v>
      </c>
      <c r="C44" s="41">
        <v>1239</v>
      </c>
      <c r="D44" s="41">
        <v>729</v>
      </c>
      <c r="E44" s="41">
        <v>517</v>
      </c>
      <c r="F44" s="42">
        <v>408.66666666666669</v>
      </c>
      <c r="G44" s="40">
        <f t="shared" si="2"/>
        <v>768</v>
      </c>
      <c r="H44" s="42">
        <f t="shared" si="3"/>
        <v>149.54701973329702</v>
      </c>
    </row>
    <row r="45" spans="1:8" x14ac:dyDescent="0.4">
      <c r="A45" s="49" t="s">
        <v>23</v>
      </c>
      <c r="B45" s="40">
        <v>931.33333333333337</v>
      </c>
      <c r="C45" s="41">
        <v>1042.3333333333333</v>
      </c>
      <c r="D45" s="41">
        <v>808.33333333333337</v>
      </c>
      <c r="E45" s="41">
        <v>750.66666666666663</v>
      </c>
      <c r="F45" s="42">
        <v>843</v>
      </c>
      <c r="G45" s="40">
        <f t="shared" si="2"/>
        <v>875.13333333333321</v>
      </c>
      <c r="H45" s="42">
        <f t="shared" si="3"/>
        <v>51.039701322707451</v>
      </c>
    </row>
    <row r="46" spans="1:8" x14ac:dyDescent="0.4">
      <c r="A46" s="49" t="s">
        <v>24</v>
      </c>
      <c r="B46" s="40">
        <v>1235</v>
      </c>
      <c r="C46" s="41">
        <v>1188.6666666666667</v>
      </c>
      <c r="D46" s="41">
        <v>1262</v>
      </c>
      <c r="E46" s="41">
        <v>864.66666666666663</v>
      </c>
      <c r="F46" s="42">
        <v>495.66666666666669</v>
      </c>
      <c r="G46" s="40">
        <f t="shared" si="2"/>
        <v>1009.2000000000002</v>
      </c>
      <c r="H46" s="42">
        <f t="shared" si="3"/>
        <v>146.91972865026193</v>
      </c>
    </row>
    <row r="47" spans="1:8" x14ac:dyDescent="0.4">
      <c r="A47" s="49" t="s">
        <v>25</v>
      </c>
      <c r="B47" s="40">
        <v>1168</v>
      </c>
      <c r="C47" s="41">
        <v>842.66666666666663</v>
      </c>
      <c r="D47" s="41">
        <v>742.66666666666663</v>
      </c>
      <c r="E47" s="41">
        <v>881</v>
      </c>
      <c r="F47" s="42">
        <v>732.66666666666663</v>
      </c>
      <c r="G47" s="40">
        <f t="shared" si="2"/>
        <v>873.4</v>
      </c>
      <c r="H47" s="42">
        <f t="shared" si="3"/>
        <v>78.958385664010919</v>
      </c>
    </row>
    <row r="48" spans="1:8" x14ac:dyDescent="0.4">
      <c r="A48" s="49" t="s">
        <v>26</v>
      </c>
      <c r="B48" s="40">
        <v>611.66666666666663</v>
      </c>
      <c r="C48" s="41">
        <v>419.33333333333331</v>
      </c>
      <c r="D48" s="41">
        <v>493</v>
      </c>
      <c r="E48" s="41">
        <v>692</v>
      </c>
      <c r="F48" s="42">
        <v>633</v>
      </c>
      <c r="G48" s="40">
        <f t="shared" si="2"/>
        <v>569.79999999999995</v>
      </c>
      <c r="H48" s="42">
        <f t="shared" si="3"/>
        <v>49.607638300747368</v>
      </c>
    </row>
    <row r="49" spans="1:8" x14ac:dyDescent="0.4">
      <c r="A49" s="49" t="s">
        <v>27</v>
      </c>
      <c r="B49" s="40">
        <v>237</v>
      </c>
      <c r="C49" s="41">
        <v>383.66666666666669</v>
      </c>
      <c r="D49" s="41">
        <v>559.33333333333337</v>
      </c>
      <c r="E49" s="41">
        <v>1045.6666666666667</v>
      </c>
      <c r="F49" s="42">
        <v>847.33333333333337</v>
      </c>
      <c r="G49" s="40">
        <f t="shared" si="2"/>
        <v>614.60000000000014</v>
      </c>
      <c r="H49" s="42">
        <f t="shared" si="3"/>
        <v>148.14682656817934</v>
      </c>
    </row>
    <row r="50" spans="1:8" x14ac:dyDescent="0.4">
      <c r="A50" s="49" t="s">
        <v>28</v>
      </c>
      <c r="B50" s="40">
        <v>457.66666666666669</v>
      </c>
      <c r="C50" s="41">
        <v>706.33333333333337</v>
      </c>
      <c r="D50" s="41">
        <v>661.66666666666663</v>
      </c>
      <c r="E50" s="41">
        <v>328</v>
      </c>
      <c r="F50" s="42">
        <v>499.33333333333331</v>
      </c>
      <c r="G50" s="40">
        <f t="shared" si="2"/>
        <v>530.6</v>
      </c>
      <c r="H50" s="42">
        <f t="shared" si="3"/>
        <v>69.066747104200289</v>
      </c>
    </row>
    <row r="51" spans="1:8" x14ac:dyDescent="0.4">
      <c r="A51" s="49" t="s">
        <v>29</v>
      </c>
      <c r="B51" s="40">
        <v>137</v>
      </c>
      <c r="C51" s="41">
        <v>212.33333333333334</v>
      </c>
      <c r="D51" s="41">
        <v>1069.6666666666667</v>
      </c>
      <c r="E51" s="41">
        <v>685.66666666666663</v>
      </c>
      <c r="F51" s="42">
        <v>556.33333333333337</v>
      </c>
      <c r="G51" s="40">
        <f t="shared" si="2"/>
        <v>532.20000000000005</v>
      </c>
      <c r="H51" s="42">
        <f t="shared" si="3"/>
        <v>169.04179627798828</v>
      </c>
    </row>
    <row r="52" spans="1:8" x14ac:dyDescent="0.4">
      <c r="A52" s="49" t="s">
        <v>30</v>
      </c>
      <c r="B52" s="40">
        <v>893.33333333333337</v>
      </c>
      <c r="C52" s="41">
        <v>706.33333333333337</v>
      </c>
      <c r="D52" s="41">
        <v>799.33333333333337</v>
      </c>
      <c r="E52" s="41">
        <v>316</v>
      </c>
      <c r="F52" s="42">
        <v>1236.3333333333333</v>
      </c>
      <c r="G52" s="40">
        <f t="shared" si="2"/>
        <v>790.26666666666665</v>
      </c>
      <c r="H52" s="42">
        <f t="shared" si="3"/>
        <v>148.6025048390654</v>
      </c>
    </row>
    <row r="53" spans="1:8" ht="15" thickBot="1" x14ac:dyDescent="0.45">
      <c r="A53" s="19" t="s">
        <v>31</v>
      </c>
      <c r="B53" s="47">
        <v>337.33333333333331</v>
      </c>
      <c r="C53" s="35">
        <v>660</v>
      </c>
      <c r="D53" s="35">
        <v>610</v>
      </c>
      <c r="E53" s="35">
        <v>412.33333333333331</v>
      </c>
      <c r="F53" s="36">
        <v>1198.3333333333333</v>
      </c>
      <c r="G53" s="47">
        <f t="shared" si="2"/>
        <v>643.6</v>
      </c>
      <c r="H53" s="36">
        <f t="shared" si="3"/>
        <v>151.0646439994039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zoomScale="80" zoomScaleNormal="80" workbookViewId="0">
      <selection activeCell="K1" sqref="K1"/>
    </sheetView>
  </sheetViews>
  <sheetFormatPr defaultColWidth="8.625" defaultRowHeight="14.25" x14ac:dyDescent="0.4"/>
  <cols>
    <col min="1" max="1" width="12.375" style="48" customWidth="1"/>
    <col min="2" max="4" width="10.625" style="5" bestFit="1" customWidth="1"/>
    <col min="5" max="16384" width="8.625" style="5"/>
  </cols>
  <sheetData>
    <row r="1" spans="1:4" ht="15" thickBot="1" x14ac:dyDescent="0.45">
      <c r="A1" s="5" t="s">
        <v>82</v>
      </c>
    </row>
    <row r="2" spans="1:4" ht="15" thickBot="1" x14ac:dyDescent="0.45">
      <c r="A2" s="51" t="s">
        <v>3</v>
      </c>
      <c r="B2" s="52" t="s">
        <v>32</v>
      </c>
      <c r="C2" s="53" t="s">
        <v>33</v>
      </c>
      <c r="D2" s="54" t="s">
        <v>34</v>
      </c>
    </row>
    <row r="3" spans="1:4" x14ac:dyDescent="0.4">
      <c r="A3" s="50">
        <v>1</v>
      </c>
      <c r="B3" s="37">
        <v>63</v>
      </c>
      <c r="C3" s="38">
        <v>78</v>
      </c>
      <c r="D3" s="39">
        <v>83.6</v>
      </c>
    </row>
    <row r="4" spans="1:4" x14ac:dyDescent="0.4">
      <c r="A4" s="49">
        <v>2</v>
      </c>
      <c r="B4" s="40">
        <v>52.5</v>
      </c>
      <c r="C4" s="41">
        <v>82.5</v>
      </c>
      <c r="D4" s="42">
        <v>83.6</v>
      </c>
    </row>
    <row r="5" spans="1:4" x14ac:dyDescent="0.4">
      <c r="A5" s="49">
        <v>3</v>
      </c>
      <c r="B5" s="40">
        <v>45</v>
      </c>
      <c r="C5" s="41">
        <v>60</v>
      </c>
      <c r="D5" s="42">
        <v>108.68</v>
      </c>
    </row>
    <row r="6" spans="1:4" x14ac:dyDescent="0.4">
      <c r="A6" s="49">
        <v>4</v>
      </c>
      <c r="B6" s="40">
        <v>75</v>
      </c>
      <c r="C6" s="41">
        <v>135</v>
      </c>
      <c r="D6" s="42">
        <v>146.30000000000001</v>
      </c>
    </row>
    <row r="7" spans="1:4" ht="15" thickBot="1" x14ac:dyDescent="0.45">
      <c r="A7" s="68">
        <v>5</v>
      </c>
      <c r="B7" s="43">
        <v>63</v>
      </c>
      <c r="C7" s="44">
        <v>75</v>
      </c>
      <c r="D7" s="45">
        <v>219.45</v>
      </c>
    </row>
    <row r="8" spans="1:4" x14ac:dyDescent="0.4">
      <c r="A8" s="18" t="s">
        <v>60</v>
      </c>
      <c r="B8" s="31">
        <f>AVERAGE(B3:B7)</f>
        <v>59.7</v>
      </c>
      <c r="C8" s="46">
        <f>AVERAGE(C3:C7)</f>
        <v>86.1</v>
      </c>
      <c r="D8" s="97">
        <f>AVERAGE(D3:D7)</f>
        <v>128.32599999999999</v>
      </c>
    </row>
    <row r="9" spans="1:4" ht="15" thickBot="1" x14ac:dyDescent="0.45">
      <c r="A9" s="19" t="s">
        <v>79</v>
      </c>
      <c r="B9" s="34">
        <f>STDEV(B3:B7)/SQRT(COUNT(B3:B7))</f>
        <v>5.1176166327695904</v>
      </c>
      <c r="C9" s="47">
        <f>STDEV(C3:C7)/SQRT(COUNT(C3:C7))</f>
        <v>12.794920867281666</v>
      </c>
      <c r="D9" s="98">
        <f>STDEV(D3:D7)/SQRT(COUNT(D3:D7))</f>
        <v>25.508276617600021</v>
      </c>
    </row>
    <row r="10" spans="1:4" ht="15" thickBot="1" x14ac:dyDescent="0.45"/>
    <row r="11" spans="1:4" ht="15" thickBot="1" x14ac:dyDescent="0.45">
      <c r="A11" s="51" t="s">
        <v>35</v>
      </c>
      <c r="B11" s="52" t="s">
        <v>32</v>
      </c>
      <c r="C11" s="53" t="s">
        <v>33</v>
      </c>
      <c r="D11" s="54" t="s">
        <v>34</v>
      </c>
    </row>
    <row r="12" spans="1:4" x14ac:dyDescent="0.4">
      <c r="A12" s="50">
        <v>1</v>
      </c>
      <c r="B12" s="37">
        <v>7.5</v>
      </c>
      <c r="C12" s="38">
        <v>34.5</v>
      </c>
      <c r="D12" s="39">
        <v>37.619999999999997</v>
      </c>
    </row>
    <row r="13" spans="1:4" x14ac:dyDescent="0.4">
      <c r="A13" s="49">
        <v>2</v>
      </c>
      <c r="B13" s="40">
        <v>27</v>
      </c>
      <c r="C13" s="41">
        <v>12</v>
      </c>
      <c r="D13" s="42">
        <v>10.45</v>
      </c>
    </row>
    <row r="14" spans="1:4" x14ac:dyDescent="0.4">
      <c r="A14" s="49">
        <v>3</v>
      </c>
      <c r="B14" s="40">
        <v>18</v>
      </c>
      <c r="C14" s="41">
        <v>31.5</v>
      </c>
      <c r="D14" s="42">
        <v>54.34</v>
      </c>
    </row>
    <row r="15" spans="1:4" x14ac:dyDescent="0.4">
      <c r="A15" s="49">
        <v>4</v>
      </c>
      <c r="B15" s="40">
        <v>27</v>
      </c>
      <c r="C15" s="41">
        <v>34.5</v>
      </c>
      <c r="D15" s="42">
        <v>41.8</v>
      </c>
    </row>
    <row r="16" spans="1:4" ht="15" thickBot="1" x14ac:dyDescent="0.45">
      <c r="A16" s="68">
        <v>5</v>
      </c>
      <c r="B16" s="43">
        <v>46.5</v>
      </c>
      <c r="C16" s="44">
        <v>33</v>
      </c>
      <c r="D16" s="45"/>
    </row>
    <row r="17" spans="1:4" x14ac:dyDescent="0.4">
      <c r="A17" s="18" t="s">
        <v>60</v>
      </c>
      <c r="B17" s="31">
        <f>AVERAGE(B12:B16)</f>
        <v>25.2</v>
      </c>
      <c r="C17" s="46">
        <f>AVERAGE(C12:C16)</f>
        <v>29.1</v>
      </c>
      <c r="D17" s="33">
        <f>AVERAGE(D12:D15)</f>
        <v>36.052499999999995</v>
      </c>
    </row>
    <row r="18" spans="1:4" ht="15" thickBot="1" x14ac:dyDescent="0.45">
      <c r="A18" s="19" t="s">
        <v>79</v>
      </c>
      <c r="B18" s="34">
        <f>STDEV(B12:B16)/SQRT(COUNT(B12:B16))</f>
        <v>6.4237839316091572</v>
      </c>
      <c r="C18" s="47">
        <f>STDEV(C12:C16)/SQRT(COUNT(C12:C16))</f>
        <v>4.3110323589599728</v>
      </c>
      <c r="D18" s="98">
        <f>STDEV(D12:D15)/SQRT(COUNT(D12:D15))</f>
        <v>9.2439686417685376</v>
      </c>
    </row>
    <row r="20" spans="1:4" ht="15" thickBot="1" x14ac:dyDescent="0.45">
      <c r="A20" s="5" t="s">
        <v>83</v>
      </c>
    </row>
    <row r="21" spans="1:4" ht="15" thickBot="1" x14ac:dyDescent="0.45">
      <c r="A21" s="51" t="s">
        <v>3</v>
      </c>
      <c r="B21" s="52" t="s">
        <v>32</v>
      </c>
      <c r="C21" s="53" t="s">
        <v>33</v>
      </c>
      <c r="D21" s="54" t="s">
        <v>34</v>
      </c>
    </row>
    <row r="22" spans="1:4" x14ac:dyDescent="0.4">
      <c r="A22" s="50">
        <v>1</v>
      </c>
      <c r="B22" s="37">
        <v>-140</v>
      </c>
      <c r="C22" s="38">
        <v>-120.83916083916083</v>
      </c>
      <c r="D22" s="39">
        <v>-121.00840336134453</v>
      </c>
    </row>
    <row r="23" spans="1:4" x14ac:dyDescent="0.4">
      <c r="A23" s="49">
        <v>2</v>
      </c>
      <c r="B23" s="64">
        <v>-144</v>
      </c>
      <c r="C23" s="41">
        <v>-171.18881118881117</v>
      </c>
      <c r="D23" s="42">
        <v>-116.97478991596637</v>
      </c>
    </row>
    <row r="24" spans="1:4" x14ac:dyDescent="0.4">
      <c r="A24" s="49">
        <v>3</v>
      </c>
      <c r="B24" s="40">
        <v>-90</v>
      </c>
      <c r="C24" s="41">
        <v>-146.08695652173913</v>
      </c>
      <c r="D24" s="42">
        <v>-81.081081081081081</v>
      </c>
    </row>
    <row r="25" spans="1:4" x14ac:dyDescent="0.4">
      <c r="A25" s="49">
        <v>4</v>
      </c>
      <c r="B25" s="40"/>
      <c r="C25" s="41">
        <v>-80.55944055944056</v>
      </c>
      <c r="D25" s="42">
        <v>-131.0924369747899</v>
      </c>
    </row>
    <row r="26" spans="1:4" x14ac:dyDescent="0.4">
      <c r="A26" s="49">
        <v>5</v>
      </c>
      <c r="B26" s="40"/>
      <c r="C26" s="41">
        <v>-120.83916083916083</v>
      </c>
      <c r="D26" s="42"/>
    </row>
    <row r="27" spans="1:4" x14ac:dyDescent="0.4">
      <c r="A27" s="49">
        <v>6</v>
      </c>
      <c r="B27" s="40"/>
      <c r="C27" s="44">
        <v>-181.25874125874128</v>
      </c>
      <c r="D27" s="42"/>
    </row>
    <row r="28" spans="1:4" x14ac:dyDescent="0.4">
      <c r="A28" s="49">
        <v>7</v>
      </c>
      <c r="B28" s="40"/>
      <c r="C28" s="41">
        <v>-80.55944055944056</v>
      </c>
      <c r="D28" s="42"/>
    </row>
    <row r="29" spans="1:4" ht="15" thickBot="1" x14ac:dyDescent="0.45">
      <c r="A29" s="68">
        <v>8</v>
      </c>
      <c r="B29" s="43"/>
      <c r="C29" s="41">
        <v>-110.76923076923077</v>
      </c>
      <c r="D29" s="45"/>
    </row>
    <row r="30" spans="1:4" x14ac:dyDescent="0.4">
      <c r="A30" s="18" t="s">
        <v>60</v>
      </c>
      <c r="B30" s="31">
        <f>AVERAGE(B22:B24)</f>
        <v>-124.66666666666667</v>
      </c>
      <c r="C30" s="32">
        <f>AVERAGE(C22:C29)</f>
        <v>-126.51261781696564</v>
      </c>
      <c r="D30" s="33">
        <f>AVERAGE(D22:D25)</f>
        <v>-112.53917783329547</v>
      </c>
    </row>
    <row r="31" spans="1:4" ht="15" thickBot="1" x14ac:dyDescent="0.45">
      <c r="A31" s="19" t="s">
        <v>79</v>
      </c>
      <c r="B31" s="34">
        <f>STDEV(B22:B24)/SQRT(COUNT(B22:B24))</f>
        <v>17.371752294393833</v>
      </c>
      <c r="C31" s="47">
        <f>STDEV(C22:C29)/SQRT(COUNT(C22:C29))</f>
        <v>13.304050461262387</v>
      </c>
      <c r="D31" s="98">
        <f>STDEV(D22:D25)/SQRT(COUNT(D22:D25))</f>
        <v>10.898156234106843</v>
      </c>
    </row>
    <row r="32" spans="1:4" ht="15" thickBot="1" x14ac:dyDescent="0.45"/>
    <row r="33" spans="1:4" ht="15" thickBot="1" x14ac:dyDescent="0.45">
      <c r="A33" s="51" t="s">
        <v>35</v>
      </c>
      <c r="B33" s="52" t="s">
        <v>32</v>
      </c>
      <c r="C33" s="53" t="s">
        <v>33</v>
      </c>
      <c r="D33" s="54" t="s">
        <v>34</v>
      </c>
    </row>
    <row r="34" spans="1:4" x14ac:dyDescent="0.4">
      <c r="A34" s="50">
        <v>1</v>
      </c>
      <c r="B34" s="37">
        <v>-120</v>
      </c>
      <c r="C34" s="38">
        <v>-124.86713286713285</v>
      </c>
      <c r="D34" s="39">
        <v>-120.008403361345</v>
      </c>
    </row>
    <row r="35" spans="1:4" x14ac:dyDescent="0.4">
      <c r="A35" s="49">
        <v>2</v>
      </c>
      <c r="B35" s="40">
        <v>-20</v>
      </c>
      <c r="C35" s="41">
        <v>-133.56521739130432</v>
      </c>
      <c r="D35" s="42">
        <v>-207.73109243697479</v>
      </c>
    </row>
    <row r="36" spans="1:4" x14ac:dyDescent="0.4">
      <c r="A36" s="49">
        <v>3</v>
      </c>
      <c r="B36" s="40">
        <v>-112</v>
      </c>
      <c r="C36" s="41">
        <v>-50.086956521739118</v>
      </c>
      <c r="D36" s="42">
        <v>-84.705882352941188</v>
      </c>
    </row>
    <row r="37" spans="1:4" x14ac:dyDescent="0.4">
      <c r="A37" s="49">
        <v>4</v>
      </c>
      <c r="B37" s="40">
        <v>-124</v>
      </c>
      <c r="C37" s="41">
        <v>-135.65217391304347</v>
      </c>
      <c r="D37" s="42">
        <v>-70.588235294117638</v>
      </c>
    </row>
    <row r="38" spans="1:4" x14ac:dyDescent="0.4">
      <c r="A38" s="49">
        <v>5</v>
      </c>
      <c r="B38" s="40"/>
      <c r="C38" s="41">
        <v>-146.08695652173913</v>
      </c>
      <c r="D38" s="42">
        <v>-131.0924369747899</v>
      </c>
    </row>
    <row r="39" spans="1:4" x14ac:dyDescent="0.4">
      <c r="A39" s="49">
        <v>6</v>
      </c>
      <c r="B39" s="40"/>
      <c r="C39" s="41">
        <v>-40.27972027972028</v>
      </c>
      <c r="D39" s="42">
        <v>-122.008403361345</v>
      </c>
    </row>
    <row r="40" spans="1:4" x14ac:dyDescent="0.4">
      <c r="A40" s="49">
        <v>7</v>
      </c>
      <c r="B40" s="40"/>
      <c r="C40" s="41">
        <v>-171.18881118881117</v>
      </c>
      <c r="D40" s="42"/>
    </row>
    <row r="41" spans="1:4" x14ac:dyDescent="0.4">
      <c r="A41" s="49">
        <v>8</v>
      </c>
      <c r="B41" s="40"/>
      <c r="C41" s="41">
        <v>-120.83916083916083</v>
      </c>
      <c r="D41" s="42"/>
    </row>
    <row r="42" spans="1:4" ht="15" thickBot="1" x14ac:dyDescent="0.45">
      <c r="A42" s="68">
        <v>9</v>
      </c>
      <c r="B42" s="43"/>
      <c r="C42" s="44">
        <v>-151.04895104895104</v>
      </c>
      <c r="D42" s="45"/>
    </row>
    <row r="43" spans="1:4" x14ac:dyDescent="0.4">
      <c r="A43" s="18" t="s">
        <v>60</v>
      </c>
      <c r="B43" s="46">
        <f>AVERAGE(B34:B37)</f>
        <v>-94</v>
      </c>
      <c r="C43" s="32">
        <f>AVERAGE(C34:C42)</f>
        <v>-119.29056450795582</v>
      </c>
      <c r="D43" s="33">
        <f>AVERAGE(D34:D39)</f>
        <v>-122.68907563025226</v>
      </c>
    </row>
    <row r="44" spans="1:4" ht="15" thickBot="1" x14ac:dyDescent="0.45">
      <c r="A44" s="19" t="s">
        <v>79</v>
      </c>
      <c r="B44" s="34">
        <f>STDEV(B34:B37)/SQRT(COUNT(B34:B37))</f>
        <v>24.792471975716069</v>
      </c>
      <c r="C44" s="35">
        <f>STDEV(C34:C42)/SQRT(COUNT(C34:C42))</f>
        <v>14.887022151900759</v>
      </c>
      <c r="D44" s="36">
        <f>STDEV(D34:D39)/SQRT(COUNT(D34:D39))</f>
        <v>19.55132643263678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zoomScale="80" zoomScaleNormal="80" workbookViewId="0">
      <selection activeCell="K1" sqref="K1"/>
    </sheetView>
  </sheetViews>
  <sheetFormatPr defaultColWidth="8.625" defaultRowHeight="14.25" x14ac:dyDescent="0.4"/>
  <cols>
    <col min="1" max="1" width="11.625" style="5" customWidth="1"/>
    <col min="2" max="16384" width="8.625" style="5"/>
  </cols>
  <sheetData>
    <row r="1" spans="1:9" ht="15" thickBot="1" x14ac:dyDescent="0.45">
      <c r="A1" s="5" t="s">
        <v>84</v>
      </c>
    </row>
    <row r="2" spans="1:9" ht="15" thickBot="1" x14ac:dyDescent="0.45">
      <c r="A2" s="51" t="s">
        <v>62</v>
      </c>
      <c r="B2" s="52" t="s">
        <v>39</v>
      </c>
      <c r="C2" s="53" t="s">
        <v>40</v>
      </c>
      <c r="D2" s="53" t="s">
        <v>41</v>
      </c>
      <c r="E2" s="53" t="s">
        <v>42</v>
      </c>
      <c r="F2" s="53" t="s">
        <v>43</v>
      </c>
      <c r="G2" s="53" t="s">
        <v>44</v>
      </c>
      <c r="H2" s="53" t="s">
        <v>45</v>
      </c>
      <c r="I2" s="54" t="s">
        <v>46</v>
      </c>
    </row>
    <row r="3" spans="1:9" x14ac:dyDescent="0.4">
      <c r="A3" s="50">
        <v>1</v>
      </c>
      <c r="B3" s="78">
        <v>0</v>
      </c>
      <c r="C3" s="75">
        <v>2</v>
      </c>
      <c r="D3" s="75">
        <v>3</v>
      </c>
      <c r="E3" s="75">
        <v>4.5</v>
      </c>
      <c r="F3" s="75">
        <v>5</v>
      </c>
      <c r="G3" s="75">
        <v>6.5</v>
      </c>
      <c r="H3" s="75">
        <v>8.5</v>
      </c>
      <c r="I3" s="76">
        <v>8.5</v>
      </c>
    </row>
    <row r="4" spans="1:9" x14ac:dyDescent="0.4">
      <c r="A4" s="49">
        <v>2</v>
      </c>
      <c r="B4" s="79">
        <v>0</v>
      </c>
      <c r="C4" s="2">
        <v>1</v>
      </c>
      <c r="D4" s="2">
        <v>4.5</v>
      </c>
      <c r="E4" s="2">
        <v>6.5</v>
      </c>
      <c r="F4" s="2">
        <v>8.5</v>
      </c>
      <c r="G4" s="2">
        <v>9.5</v>
      </c>
      <c r="H4" s="2">
        <v>10</v>
      </c>
      <c r="I4" s="77">
        <v>9.5</v>
      </c>
    </row>
    <row r="5" spans="1:9" x14ac:dyDescent="0.4">
      <c r="A5" s="49">
        <v>3</v>
      </c>
      <c r="B5" s="79">
        <v>0</v>
      </c>
      <c r="C5" s="2">
        <v>1</v>
      </c>
      <c r="D5" s="2">
        <v>5.5</v>
      </c>
      <c r="E5" s="2">
        <v>6</v>
      </c>
      <c r="F5" s="2">
        <v>7</v>
      </c>
      <c r="G5" s="2">
        <v>8.5</v>
      </c>
      <c r="H5" s="2">
        <v>9</v>
      </c>
      <c r="I5" s="77">
        <v>9.5</v>
      </c>
    </row>
    <row r="6" spans="1:9" x14ac:dyDescent="0.4">
      <c r="A6" s="49">
        <v>4</v>
      </c>
      <c r="B6" s="79">
        <v>0</v>
      </c>
      <c r="C6" s="2">
        <v>1.5</v>
      </c>
      <c r="D6" s="2">
        <v>2</v>
      </c>
      <c r="E6" s="2">
        <v>5.5</v>
      </c>
      <c r="F6" s="2">
        <v>7</v>
      </c>
      <c r="G6" s="2">
        <v>7</v>
      </c>
      <c r="H6" s="2">
        <v>7</v>
      </c>
      <c r="I6" s="77">
        <v>5.5</v>
      </c>
    </row>
    <row r="7" spans="1:9" x14ac:dyDescent="0.4">
      <c r="A7" s="49">
        <v>5</v>
      </c>
      <c r="B7" s="79">
        <v>0</v>
      </c>
      <c r="C7" s="2">
        <v>-0.5</v>
      </c>
      <c r="D7" s="2">
        <v>2.5</v>
      </c>
      <c r="E7" s="2">
        <v>2.5</v>
      </c>
      <c r="F7" s="2">
        <v>4.5</v>
      </c>
      <c r="G7" s="2">
        <v>7</v>
      </c>
      <c r="H7" s="2">
        <v>9.5</v>
      </c>
      <c r="I7" s="77">
        <v>10</v>
      </c>
    </row>
    <row r="8" spans="1:9" ht="15" thickBot="1" x14ac:dyDescent="0.45">
      <c r="A8" s="68">
        <v>6</v>
      </c>
      <c r="B8" s="80">
        <v>0</v>
      </c>
      <c r="C8" s="81">
        <v>3.5</v>
      </c>
      <c r="D8" s="82">
        <v>6</v>
      </c>
      <c r="E8" s="82">
        <v>5</v>
      </c>
      <c r="F8" s="82">
        <v>8</v>
      </c>
      <c r="G8" s="82">
        <v>8</v>
      </c>
      <c r="H8" s="82">
        <v>8</v>
      </c>
      <c r="I8" s="83">
        <v>8.5</v>
      </c>
    </row>
    <row r="9" spans="1:9" x14ac:dyDescent="0.4">
      <c r="A9" s="18" t="s">
        <v>60</v>
      </c>
      <c r="B9" s="46">
        <f t="shared" ref="B9:I9" si="0">AVERAGE(B3:B8)</f>
        <v>0</v>
      </c>
      <c r="C9" s="32">
        <f t="shared" si="0"/>
        <v>1.4166666666666667</v>
      </c>
      <c r="D9" s="32">
        <f t="shared" si="0"/>
        <v>3.9166666666666665</v>
      </c>
      <c r="E9" s="32">
        <f t="shared" si="0"/>
        <v>5</v>
      </c>
      <c r="F9" s="32">
        <f t="shared" si="0"/>
        <v>6.666666666666667</v>
      </c>
      <c r="G9" s="32">
        <f t="shared" si="0"/>
        <v>7.75</v>
      </c>
      <c r="H9" s="32">
        <f t="shared" si="0"/>
        <v>8.6666666666666661</v>
      </c>
      <c r="I9" s="33">
        <f t="shared" si="0"/>
        <v>8.5833333333333339</v>
      </c>
    </row>
    <row r="10" spans="1:9" ht="15" thickBot="1" x14ac:dyDescent="0.45">
      <c r="A10" s="19" t="s">
        <v>79</v>
      </c>
      <c r="B10" s="47">
        <f t="shared" ref="B10:H10" si="1">STDEV(B3:B8)/SQRT(COUNT(B3:B8))</f>
        <v>0</v>
      </c>
      <c r="C10" s="35">
        <f t="shared" si="1"/>
        <v>0.53877432917482049</v>
      </c>
      <c r="D10" s="35">
        <f t="shared" si="1"/>
        <v>0.67597665968910825</v>
      </c>
      <c r="E10" s="35">
        <f t="shared" si="1"/>
        <v>0.57735026918962584</v>
      </c>
      <c r="F10" s="35">
        <f t="shared" si="1"/>
        <v>0.65404722901161905</v>
      </c>
      <c r="G10" s="35">
        <f t="shared" si="1"/>
        <v>0.46097722286464438</v>
      </c>
      <c r="H10" s="35">
        <f t="shared" si="1"/>
        <v>0.44095855184409777</v>
      </c>
      <c r="I10" s="36">
        <f>STDEV(I3:I8)/SQRT(COUNT(I3:I8))</f>
        <v>0.6635343079131456</v>
      </c>
    </row>
    <row r="11" spans="1:9" x14ac:dyDescent="0.4">
      <c r="B11" s="72"/>
      <c r="C11" s="73"/>
      <c r="D11" s="73"/>
      <c r="E11" s="73"/>
      <c r="F11" s="73"/>
      <c r="G11" s="73"/>
      <c r="H11" s="73"/>
      <c r="I11" s="73"/>
    </row>
    <row r="12" spans="1:9" ht="15" thickBot="1" x14ac:dyDescent="0.45">
      <c r="B12" s="72"/>
      <c r="C12" s="73"/>
      <c r="D12" s="73"/>
      <c r="E12" s="73"/>
      <c r="F12" s="73"/>
      <c r="G12" s="73"/>
      <c r="H12" s="73"/>
      <c r="I12" s="73"/>
    </row>
    <row r="13" spans="1:9" ht="15" thickBot="1" x14ac:dyDescent="0.45">
      <c r="A13" s="85" t="s">
        <v>78</v>
      </c>
      <c r="B13" s="52" t="s">
        <v>39</v>
      </c>
      <c r="C13" s="53" t="s">
        <v>40</v>
      </c>
      <c r="D13" s="53" t="s">
        <v>41</v>
      </c>
      <c r="E13" s="53" t="s">
        <v>42</v>
      </c>
      <c r="F13" s="53" t="s">
        <v>43</v>
      </c>
      <c r="G13" s="53" t="s">
        <v>44</v>
      </c>
      <c r="H13" s="53" t="s">
        <v>45</v>
      </c>
      <c r="I13" s="54" t="s">
        <v>46</v>
      </c>
    </row>
    <row r="14" spans="1:9" x14ac:dyDescent="0.4">
      <c r="A14" s="50">
        <v>1</v>
      </c>
      <c r="B14" s="78">
        <v>0</v>
      </c>
      <c r="C14" s="75">
        <v>0</v>
      </c>
      <c r="D14" s="75">
        <v>1</v>
      </c>
      <c r="E14" s="75">
        <v>2.5</v>
      </c>
      <c r="F14" s="75">
        <v>6</v>
      </c>
      <c r="G14" s="75">
        <v>7.5</v>
      </c>
      <c r="H14" s="75">
        <v>10</v>
      </c>
      <c r="I14" s="76">
        <v>9.5</v>
      </c>
    </row>
    <row r="15" spans="1:9" x14ac:dyDescent="0.4">
      <c r="A15" s="49">
        <v>2</v>
      </c>
      <c r="B15" s="79">
        <v>0</v>
      </c>
      <c r="C15" s="2">
        <v>0.5</v>
      </c>
      <c r="D15" s="2">
        <v>2</v>
      </c>
      <c r="E15" s="2">
        <v>5.5</v>
      </c>
      <c r="F15" s="2">
        <v>8.5</v>
      </c>
      <c r="G15" s="2">
        <v>8.5</v>
      </c>
      <c r="H15" s="2">
        <v>9</v>
      </c>
      <c r="I15" s="77">
        <v>9</v>
      </c>
    </row>
    <row r="16" spans="1:9" x14ac:dyDescent="0.4">
      <c r="A16" s="49">
        <v>3</v>
      </c>
      <c r="B16" s="79">
        <v>0</v>
      </c>
      <c r="C16" s="2">
        <v>0</v>
      </c>
      <c r="D16" s="2">
        <v>1.5</v>
      </c>
      <c r="E16" s="2">
        <v>5</v>
      </c>
      <c r="F16" s="2">
        <v>6.5</v>
      </c>
      <c r="G16" s="2">
        <v>7.5</v>
      </c>
      <c r="H16" s="2">
        <v>7.5</v>
      </c>
      <c r="I16" s="77">
        <v>8.5</v>
      </c>
    </row>
    <row r="17" spans="1:9" x14ac:dyDescent="0.4">
      <c r="A17" s="49">
        <v>4</v>
      </c>
      <c r="B17" s="79">
        <v>0</v>
      </c>
      <c r="C17" s="2">
        <v>-0.5</v>
      </c>
      <c r="D17" s="2">
        <v>1</v>
      </c>
      <c r="E17" s="2">
        <v>3</v>
      </c>
      <c r="F17" s="2">
        <v>7.5</v>
      </c>
      <c r="G17" s="2">
        <v>8.5</v>
      </c>
      <c r="H17" s="2">
        <v>9</v>
      </c>
      <c r="I17" s="77">
        <v>8</v>
      </c>
    </row>
    <row r="18" spans="1:9" x14ac:dyDescent="0.4">
      <c r="A18" s="49">
        <v>5</v>
      </c>
      <c r="B18" s="79">
        <v>0</v>
      </c>
      <c r="C18" s="2">
        <v>0.5</v>
      </c>
      <c r="D18" s="2">
        <v>2.5</v>
      </c>
      <c r="E18" s="2">
        <v>5.5</v>
      </c>
      <c r="F18" s="2">
        <v>8.5</v>
      </c>
      <c r="G18" s="2">
        <v>8</v>
      </c>
      <c r="H18" s="2">
        <v>9.5</v>
      </c>
      <c r="I18" s="77">
        <v>10</v>
      </c>
    </row>
    <row r="19" spans="1:9" x14ac:dyDescent="0.4">
      <c r="A19" s="49">
        <v>6</v>
      </c>
      <c r="B19" s="79">
        <v>0</v>
      </c>
      <c r="C19" s="71">
        <v>1</v>
      </c>
      <c r="D19" s="2">
        <v>1.5</v>
      </c>
      <c r="E19" s="2">
        <v>3</v>
      </c>
      <c r="F19" s="2">
        <v>5.5</v>
      </c>
      <c r="G19" s="2">
        <v>8</v>
      </c>
      <c r="H19" s="2">
        <v>9.5</v>
      </c>
      <c r="I19" s="77">
        <v>9.5</v>
      </c>
    </row>
    <row r="20" spans="1:9" x14ac:dyDescent="0.4">
      <c r="A20" s="49">
        <v>7</v>
      </c>
      <c r="B20" s="79">
        <v>0</v>
      </c>
      <c r="C20" s="2">
        <v>0</v>
      </c>
      <c r="D20" s="2">
        <v>1.5</v>
      </c>
      <c r="E20" s="2">
        <v>3.5</v>
      </c>
      <c r="F20" s="2">
        <v>5</v>
      </c>
      <c r="G20" s="2">
        <v>5.5</v>
      </c>
      <c r="H20" s="2">
        <v>7.5</v>
      </c>
      <c r="I20" s="77">
        <v>8.5</v>
      </c>
    </row>
    <row r="21" spans="1:9" ht="15" thickBot="1" x14ac:dyDescent="0.45">
      <c r="A21" s="68">
        <v>8</v>
      </c>
      <c r="B21" s="80">
        <v>0</v>
      </c>
      <c r="C21" s="82">
        <v>-0.5</v>
      </c>
      <c r="D21" s="82">
        <v>1</v>
      </c>
      <c r="E21" s="82">
        <v>2</v>
      </c>
      <c r="F21" s="82">
        <v>3</v>
      </c>
      <c r="G21" s="82">
        <v>7</v>
      </c>
      <c r="H21" s="82">
        <v>8</v>
      </c>
      <c r="I21" s="83">
        <v>8.5</v>
      </c>
    </row>
    <row r="22" spans="1:9" x14ac:dyDescent="0.4">
      <c r="A22" s="18" t="s">
        <v>60</v>
      </c>
      <c r="B22" s="46">
        <f t="shared" ref="B22:I22" si="2">AVERAGE(B14:B21)</f>
        <v>0</v>
      </c>
      <c r="C22" s="32">
        <f t="shared" si="2"/>
        <v>0.125</v>
      </c>
      <c r="D22" s="32">
        <f t="shared" si="2"/>
        <v>1.5</v>
      </c>
      <c r="E22" s="32">
        <f t="shared" si="2"/>
        <v>3.75</v>
      </c>
      <c r="F22" s="32">
        <f t="shared" si="2"/>
        <v>6.3125</v>
      </c>
      <c r="G22" s="32">
        <f t="shared" si="2"/>
        <v>7.5625</v>
      </c>
      <c r="H22" s="32">
        <f t="shared" si="2"/>
        <v>8.75</v>
      </c>
      <c r="I22" s="33">
        <f t="shared" si="2"/>
        <v>8.9375</v>
      </c>
    </row>
    <row r="23" spans="1:9" ht="15" thickBot="1" x14ac:dyDescent="0.45">
      <c r="A23" s="19" t="s">
        <v>79</v>
      </c>
      <c r="B23" s="47">
        <f t="shared" ref="B23:I23" si="3">STDEV(B14:B21)/SQRT(COUNT(B14:B21))</f>
        <v>0</v>
      </c>
      <c r="C23" s="35">
        <f t="shared" si="3"/>
        <v>0.18298126367784995</v>
      </c>
      <c r="D23" s="35">
        <f t="shared" si="3"/>
        <v>0.1889822365046136</v>
      </c>
      <c r="E23" s="35">
        <f t="shared" si="3"/>
        <v>0.49099025303098282</v>
      </c>
      <c r="F23" s="35">
        <f t="shared" si="3"/>
        <v>0.66101585781712857</v>
      </c>
      <c r="G23" s="35">
        <f t="shared" si="3"/>
        <v>0.34637794180840753</v>
      </c>
      <c r="H23" s="35">
        <f t="shared" si="3"/>
        <v>0.34069257193462343</v>
      </c>
      <c r="I23" s="36">
        <f t="shared" si="3"/>
        <v>0.23974502825174199</v>
      </c>
    </row>
    <row r="26" spans="1:9" ht="15" thickBot="1" x14ac:dyDescent="0.45">
      <c r="A26" s="5" t="s">
        <v>85</v>
      </c>
    </row>
    <row r="27" spans="1:9" ht="15" thickBot="1" x14ac:dyDescent="0.45">
      <c r="A27" s="51" t="s">
        <v>62</v>
      </c>
      <c r="B27" s="52" t="s">
        <v>39</v>
      </c>
      <c r="C27" s="53" t="s">
        <v>40</v>
      </c>
      <c r="D27" s="53" t="s">
        <v>41</v>
      </c>
      <c r="E27" s="53" t="s">
        <v>42</v>
      </c>
      <c r="F27" s="53" t="s">
        <v>43</v>
      </c>
      <c r="G27" s="53" t="s">
        <v>44</v>
      </c>
      <c r="H27" s="53" t="s">
        <v>45</v>
      </c>
      <c r="I27" s="54" t="s">
        <v>46</v>
      </c>
    </row>
    <row r="28" spans="1:9" x14ac:dyDescent="0.4">
      <c r="A28" s="50">
        <v>1</v>
      </c>
      <c r="B28" s="78">
        <v>0</v>
      </c>
      <c r="C28" s="75">
        <v>-3.5</v>
      </c>
      <c r="D28" s="75">
        <v>-2</v>
      </c>
      <c r="E28" s="75">
        <v>-4.5</v>
      </c>
      <c r="F28" s="75">
        <v>-4</v>
      </c>
      <c r="G28" s="75">
        <v>-6</v>
      </c>
      <c r="H28" s="75">
        <v>-6.5</v>
      </c>
      <c r="I28" s="76">
        <v>-7.5</v>
      </c>
    </row>
    <row r="29" spans="1:9" x14ac:dyDescent="0.4">
      <c r="A29" s="49">
        <v>2</v>
      </c>
      <c r="B29" s="79">
        <v>0</v>
      </c>
      <c r="C29" s="2">
        <v>-2.5</v>
      </c>
      <c r="D29" s="2">
        <v>-4</v>
      </c>
      <c r="E29" s="2">
        <v>-6</v>
      </c>
      <c r="F29" s="2">
        <v>-7</v>
      </c>
      <c r="G29" s="2">
        <v>-7.5</v>
      </c>
      <c r="H29" s="2">
        <v>-7.5</v>
      </c>
      <c r="I29" s="77">
        <v>-8</v>
      </c>
    </row>
    <row r="30" spans="1:9" x14ac:dyDescent="0.4">
      <c r="A30" s="49">
        <v>3</v>
      </c>
      <c r="B30" s="79">
        <v>0</v>
      </c>
      <c r="C30" s="2">
        <v>-3</v>
      </c>
      <c r="D30" s="2">
        <v>-3.5</v>
      </c>
      <c r="E30" s="2">
        <v>-5.5</v>
      </c>
      <c r="F30" s="2">
        <v>-5.5</v>
      </c>
      <c r="G30" s="2">
        <v>-6</v>
      </c>
      <c r="H30" s="2">
        <v>-6.5</v>
      </c>
      <c r="I30" s="77">
        <v>-6</v>
      </c>
    </row>
    <row r="31" spans="1:9" x14ac:dyDescent="0.4">
      <c r="A31" s="49">
        <v>4</v>
      </c>
      <c r="B31" s="79">
        <v>0</v>
      </c>
      <c r="C31" s="2">
        <v>-2.5</v>
      </c>
      <c r="D31" s="2">
        <v>-4.5</v>
      </c>
      <c r="E31" s="2">
        <v>-4.5</v>
      </c>
      <c r="F31" s="2">
        <v>-5.5</v>
      </c>
      <c r="G31" s="2">
        <v>-6</v>
      </c>
      <c r="H31" s="2">
        <v>-5.5</v>
      </c>
      <c r="I31" s="77">
        <v>-7</v>
      </c>
    </row>
    <row r="32" spans="1:9" x14ac:dyDescent="0.4">
      <c r="A32" s="49">
        <v>5</v>
      </c>
      <c r="B32" s="79">
        <v>0</v>
      </c>
      <c r="C32" s="2">
        <v>0</v>
      </c>
      <c r="D32" s="2">
        <v>-3.5</v>
      </c>
      <c r="E32" s="2">
        <v>-4.5</v>
      </c>
      <c r="F32" s="2">
        <v>-6</v>
      </c>
      <c r="G32" s="2">
        <v>-6.5</v>
      </c>
      <c r="H32" s="2">
        <v>-7.5</v>
      </c>
      <c r="I32" s="77">
        <v>-7.5</v>
      </c>
    </row>
    <row r="33" spans="1:9" x14ac:dyDescent="0.4">
      <c r="A33" s="49">
        <v>6</v>
      </c>
      <c r="B33" s="79">
        <v>0</v>
      </c>
      <c r="C33" s="71">
        <v>-3</v>
      </c>
      <c r="D33" s="2">
        <v>-4.5</v>
      </c>
      <c r="E33" s="2">
        <v>-5</v>
      </c>
      <c r="F33" s="2">
        <v>-7</v>
      </c>
      <c r="G33" s="2">
        <v>-6.5</v>
      </c>
      <c r="H33" s="2">
        <v>-8.5</v>
      </c>
      <c r="I33" s="77">
        <v>-8.5</v>
      </c>
    </row>
    <row r="34" spans="1:9" ht="15" thickBot="1" x14ac:dyDescent="0.45">
      <c r="A34" s="68">
        <v>7</v>
      </c>
      <c r="B34" s="80">
        <v>0</v>
      </c>
      <c r="C34" s="82">
        <v>-3.5</v>
      </c>
      <c r="D34" s="82">
        <v>-6</v>
      </c>
      <c r="E34" s="82">
        <v>-6</v>
      </c>
      <c r="F34" s="82">
        <v>-6.5</v>
      </c>
      <c r="G34" s="82">
        <v>-8</v>
      </c>
      <c r="H34" s="82">
        <v>-9</v>
      </c>
      <c r="I34" s="83">
        <v>-9.5</v>
      </c>
    </row>
    <row r="35" spans="1:9" x14ac:dyDescent="0.4">
      <c r="A35" s="18" t="s">
        <v>60</v>
      </c>
      <c r="B35" s="46">
        <f t="shared" ref="B35:I35" si="4">AVERAGE(B28:B34)</f>
        <v>0</v>
      </c>
      <c r="C35" s="32">
        <f t="shared" si="4"/>
        <v>-2.5714285714285716</v>
      </c>
      <c r="D35" s="32">
        <f t="shared" si="4"/>
        <v>-4</v>
      </c>
      <c r="E35" s="32">
        <f t="shared" si="4"/>
        <v>-5.1428571428571432</v>
      </c>
      <c r="F35" s="32">
        <f t="shared" si="4"/>
        <v>-5.9285714285714288</v>
      </c>
      <c r="G35" s="32">
        <f t="shared" si="4"/>
        <v>-6.6428571428571432</v>
      </c>
      <c r="H35" s="32">
        <f t="shared" si="4"/>
        <v>-7.2857142857142856</v>
      </c>
      <c r="I35" s="33">
        <f t="shared" si="4"/>
        <v>-7.7142857142857144</v>
      </c>
    </row>
    <row r="36" spans="1:9" ht="15" thickBot="1" x14ac:dyDescent="0.45">
      <c r="A36" s="19" t="s">
        <v>79</v>
      </c>
      <c r="B36" s="47">
        <f t="shared" ref="B36:I36" si="5">STDEV(B28:B34)/SQRT(COUNT(B28:B34))</f>
        <v>0</v>
      </c>
      <c r="C36" s="35">
        <f t="shared" si="5"/>
        <v>0.45550301118354741</v>
      </c>
      <c r="D36" s="35">
        <f t="shared" si="5"/>
        <v>0.46291004988627565</v>
      </c>
      <c r="E36" s="35">
        <f t="shared" si="5"/>
        <v>0.26082026547865073</v>
      </c>
      <c r="F36" s="35">
        <f t="shared" si="5"/>
        <v>0.39982989580349226</v>
      </c>
      <c r="G36" s="35">
        <f t="shared" si="5"/>
        <v>0.30304576336566225</v>
      </c>
      <c r="H36" s="35">
        <f t="shared" si="5"/>
        <v>0.46106944597707383</v>
      </c>
      <c r="I36" s="36">
        <f t="shared" si="5"/>
        <v>0.42056004125370744</v>
      </c>
    </row>
    <row r="37" spans="1:9" x14ac:dyDescent="0.4">
      <c r="A37" s="74"/>
    </row>
    <row r="38" spans="1:9" ht="15" thickBot="1" x14ac:dyDescent="0.45"/>
    <row r="39" spans="1:9" ht="15" thickBot="1" x14ac:dyDescent="0.45">
      <c r="A39" s="85" t="s">
        <v>78</v>
      </c>
      <c r="B39" s="52" t="s">
        <v>39</v>
      </c>
      <c r="C39" s="53" t="s">
        <v>40</v>
      </c>
      <c r="D39" s="53" t="s">
        <v>41</v>
      </c>
      <c r="E39" s="53" t="s">
        <v>42</v>
      </c>
      <c r="F39" s="53" t="s">
        <v>43</v>
      </c>
      <c r="G39" s="53" t="s">
        <v>44</v>
      </c>
      <c r="H39" s="53" t="s">
        <v>45</v>
      </c>
      <c r="I39" s="54" t="s">
        <v>46</v>
      </c>
    </row>
    <row r="40" spans="1:9" x14ac:dyDescent="0.4">
      <c r="A40" s="50">
        <v>1</v>
      </c>
      <c r="B40" s="78">
        <v>0</v>
      </c>
      <c r="C40" s="75">
        <v>-2</v>
      </c>
      <c r="D40" s="75">
        <v>-3.5</v>
      </c>
      <c r="E40" s="75">
        <v>-5</v>
      </c>
      <c r="F40" s="75">
        <v>-5.5</v>
      </c>
      <c r="G40" s="75">
        <v>-6.5</v>
      </c>
      <c r="H40" s="75">
        <v>-6.5</v>
      </c>
      <c r="I40" s="76">
        <v>-7</v>
      </c>
    </row>
    <row r="41" spans="1:9" x14ac:dyDescent="0.4">
      <c r="A41" s="49">
        <v>2</v>
      </c>
      <c r="B41" s="79">
        <v>0</v>
      </c>
      <c r="C41" s="2">
        <v>-0.5</v>
      </c>
      <c r="D41" s="2">
        <v>-1</v>
      </c>
      <c r="E41" s="2">
        <v>-2.5</v>
      </c>
      <c r="F41" s="2">
        <v>-2</v>
      </c>
      <c r="G41" s="2">
        <v>-4.5</v>
      </c>
      <c r="H41" s="2">
        <v>-6</v>
      </c>
      <c r="I41" s="77">
        <v>-7</v>
      </c>
    </row>
    <row r="42" spans="1:9" x14ac:dyDescent="0.4">
      <c r="A42" s="49">
        <v>3</v>
      </c>
      <c r="B42" s="79">
        <v>0</v>
      </c>
      <c r="C42" s="2">
        <v>0</v>
      </c>
      <c r="D42" s="2">
        <v>-1</v>
      </c>
      <c r="E42" s="2">
        <v>-3.5</v>
      </c>
      <c r="F42" s="2">
        <v>-3.5</v>
      </c>
      <c r="G42" s="2">
        <v>-6</v>
      </c>
      <c r="H42" s="2">
        <v>-5.5</v>
      </c>
      <c r="I42" s="77">
        <v>-7</v>
      </c>
    </row>
    <row r="43" spans="1:9" x14ac:dyDescent="0.4">
      <c r="A43" s="49">
        <v>4</v>
      </c>
      <c r="B43" s="79">
        <v>0</v>
      </c>
      <c r="C43" s="2">
        <v>-2</v>
      </c>
      <c r="D43" s="2">
        <v>-2</v>
      </c>
      <c r="E43" s="2">
        <v>-3.5</v>
      </c>
      <c r="F43" s="2">
        <v>-5</v>
      </c>
      <c r="G43" s="2">
        <v>-5.5</v>
      </c>
      <c r="H43" s="2">
        <v>-7</v>
      </c>
      <c r="I43" s="77">
        <v>-7.5</v>
      </c>
    </row>
    <row r="44" spans="1:9" x14ac:dyDescent="0.4">
      <c r="A44" s="49">
        <v>5</v>
      </c>
      <c r="B44" s="79">
        <v>0</v>
      </c>
      <c r="C44" s="2">
        <v>-3</v>
      </c>
      <c r="D44" s="2">
        <v>-5.5</v>
      </c>
      <c r="E44" s="2">
        <v>-8</v>
      </c>
      <c r="F44" s="2">
        <v>-8</v>
      </c>
      <c r="G44" s="2">
        <v>-8.5</v>
      </c>
      <c r="H44" s="2">
        <v>-8.5</v>
      </c>
      <c r="I44" s="77">
        <v>-10.5</v>
      </c>
    </row>
    <row r="45" spans="1:9" x14ac:dyDescent="0.4">
      <c r="A45" s="49">
        <v>6</v>
      </c>
      <c r="B45" s="79">
        <v>0</v>
      </c>
      <c r="C45" s="71">
        <v>-3</v>
      </c>
      <c r="D45" s="2">
        <v>-4</v>
      </c>
      <c r="E45" s="2">
        <v>-10</v>
      </c>
      <c r="F45" s="2">
        <v>-10</v>
      </c>
      <c r="G45" s="2">
        <v>-10</v>
      </c>
      <c r="H45" s="2">
        <v>-10</v>
      </c>
      <c r="I45" s="77">
        <v>-10</v>
      </c>
    </row>
    <row r="46" spans="1:9" ht="15" thickBot="1" x14ac:dyDescent="0.45">
      <c r="A46" s="68">
        <v>7</v>
      </c>
      <c r="B46" s="80">
        <v>0</v>
      </c>
      <c r="C46" s="82">
        <v>-1.5</v>
      </c>
      <c r="D46" s="82">
        <v>-3.5</v>
      </c>
      <c r="E46" s="82">
        <v>-5.5</v>
      </c>
      <c r="F46" s="82">
        <v>-6</v>
      </c>
      <c r="G46" s="82">
        <v>-6</v>
      </c>
      <c r="H46" s="82">
        <v>-6.5</v>
      </c>
      <c r="I46" s="83">
        <v>-6.5</v>
      </c>
    </row>
    <row r="47" spans="1:9" x14ac:dyDescent="0.4">
      <c r="A47" s="18" t="s">
        <v>60</v>
      </c>
      <c r="B47" s="46">
        <f t="shared" ref="B47:I47" si="6">AVERAGE(B40:B46)</f>
        <v>0</v>
      </c>
      <c r="C47" s="32">
        <f t="shared" si="6"/>
        <v>-1.7142857142857142</v>
      </c>
      <c r="D47" s="32">
        <f t="shared" si="6"/>
        <v>-2.9285714285714284</v>
      </c>
      <c r="E47" s="32">
        <f t="shared" si="6"/>
        <v>-5.4285714285714288</v>
      </c>
      <c r="F47" s="32">
        <f t="shared" si="6"/>
        <v>-5.7142857142857144</v>
      </c>
      <c r="G47" s="32">
        <f t="shared" si="6"/>
        <v>-6.7142857142857144</v>
      </c>
      <c r="H47" s="32">
        <f t="shared" si="6"/>
        <v>-7.1428571428571432</v>
      </c>
      <c r="I47" s="33">
        <f t="shared" si="6"/>
        <v>-7.9285714285714288</v>
      </c>
    </row>
    <row r="48" spans="1:9" ht="15" thickBot="1" x14ac:dyDescent="0.45">
      <c r="A48" s="19" t="s">
        <v>79</v>
      </c>
      <c r="B48" s="47">
        <f t="shared" ref="B48:I48" si="7">STDEV(B40:B46)/SQRT(COUNT(B40:B46))</f>
        <v>0</v>
      </c>
      <c r="C48" s="35">
        <f t="shared" si="7"/>
        <v>0.43448303787844422</v>
      </c>
      <c r="D48" s="35">
        <f t="shared" si="7"/>
        <v>0.63084006188056052</v>
      </c>
      <c r="E48" s="35">
        <f t="shared" si="7"/>
        <v>1.0202040612204071</v>
      </c>
      <c r="F48" s="35">
        <f t="shared" si="7"/>
        <v>1.0109939878839116</v>
      </c>
      <c r="G48" s="35">
        <f t="shared" si="7"/>
        <v>0.71428571428571452</v>
      </c>
      <c r="H48" s="35">
        <f t="shared" si="7"/>
        <v>0.59476171413318024</v>
      </c>
      <c r="I48" s="36">
        <f t="shared" si="7"/>
        <v>0.6116777418411967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zoomScale="80" zoomScaleNormal="80" workbookViewId="0">
      <selection activeCell="K1" sqref="K1"/>
    </sheetView>
  </sheetViews>
  <sheetFormatPr defaultRowHeight="18.75" x14ac:dyDescent="0.4"/>
  <cols>
    <col min="1" max="11" width="11.375" style="93" customWidth="1"/>
    <col min="12" max="16384" width="9" style="93"/>
  </cols>
  <sheetData>
    <row r="1" spans="1:11" ht="19.5" thickBot="1" x14ac:dyDescent="0.45">
      <c r="A1" s="5" t="s">
        <v>90</v>
      </c>
    </row>
    <row r="2" spans="1:11" x14ac:dyDescent="0.4">
      <c r="A2" s="162" t="s">
        <v>32</v>
      </c>
      <c r="B2" s="167" t="s">
        <v>47</v>
      </c>
      <c r="C2" s="168"/>
      <c r="D2" s="168" t="s">
        <v>48</v>
      </c>
      <c r="E2" s="169"/>
    </row>
    <row r="3" spans="1:11" ht="19.5" thickBot="1" x14ac:dyDescent="0.45">
      <c r="A3" s="163"/>
      <c r="B3" s="96" t="s">
        <v>49</v>
      </c>
      <c r="C3" s="94" t="s">
        <v>50</v>
      </c>
      <c r="D3" s="94" t="s">
        <v>49</v>
      </c>
      <c r="E3" s="95" t="s">
        <v>50</v>
      </c>
    </row>
    <row r="4" spans="1:11" x14ac:dyDescent="0.4">
      <c r="A4" s="50">
        <v>1</v>
      </c>
      <c r="B4" s="103">
        <v>-94</v>
      </c>
      <c r="C4" s="104">
        <v>-86</v>
      </c>
      <c r="D4" s="104">
        <v>168</v>
      </c>
      <c r="E4" s="105">
        <v>137</v>
      </c>
    </row>
    <row r="5" spans="1:11" x14ac:dyDescent="0.4">
      <c r="A5" s="49">
        <v>2</v>
      </c>
      <c r="B5" s="106">
        <v>-100</v>
      </c>
      <c r="C5" s="107">
        <v>-66</v>
      </c>
      <c r="D5" s="107">
        <v>210</v>
      </c>
      <c r="E5" s="102">
        <v>111</v>
      </c>
    </row>
    <row r="6" spans="1:11" x14ac:dyDescent="0.4">
      <c r="A6" s="49">
        <v>3</v>
      </c>
      <c r="B6" s="106">
        <v>-45</v>
      </c>
      <c r="C6" s="107">
        <v>0</v>
      </c>
      <c r="D6" s="107">
        <v>154</v>
      </c>
      <c r="E6" s="102">
        <v>197</v>
      </c>
    </row>
    <row r="7" spans="1:11" x14ac:dyDescent="0.4">
      <c r="A7" s="49">
        <v>4</v>
      </c>
      <c r="B7" s="106"/>
      <c r="C7" s="107"/>
      <c r="D7" s="107">
        <v>43</v>
      </c>
      <c r="E7" s="102">
        <v>86</v>
      </c>
    </row>
    <row r="8" spans="1:11" x14ac:dyDescent="0.4">
      <c r="A8" s="49">
        <v>5</v>
      </c>
      <c r="B8" s="106"/>
      <c r="C8" s="107"/>
      <c r="D8" s="107">
        <v>137</v>
      </c>
      <c r="E8" s="102">
        <v>152</v>
      </c>
    </row>
    <row r="9" spans="1:11" ht="19.5" thickBot="1" x14ac:dyDescent="0.45">
      <c r="A9" s="68">
        <v>6</v>
      </c>
      <c r="B9" s="108"/>
      <c r="C9" s="109"/>
      <c r="D9" s="109"/>
      <c r="E9" s="110">
        <v>171</v>
      </c>
    </row>
    <row r="10" spans="1:11" x14ac:dyDescent="0.4">
      <c r="A10" s="18" t="s">
        <v>60</v>
      </c>
      <c r="B10" s="46">
        <f>AVERAGE(B4:B6)</f>
        <v>-79.666666666666671</v>
      </c>
      <c r="C10" s="32">
        <f>AVERAGE(C4:C6)</f>
        <v>-50.666666666666664</v>
      </c>
      <c r="D10" s="32">
        <f>AVERAGE(D4:D8)</f>
        <v>142.4</v>
      </c>
      <c r="E10" s="33">
        <f>AVERAGE(E4:E9)</f>
        <v>142.33333333333334</v>
      </c>
    </row>
    <row r="11" spans="1:11" ht="19.5" thickBot="1" x14ac:dyDescent="0.45">
      <c r="A11" s="19" t="s">
        <v>79</v>
      </c>
      <c r="B11" s="47">
        <f>STDEV(B4:B6)/SQRT(COUNT(B4:B6))</f>
        <v>17.419656840605231</v>
      </c>
      <c r="C11" s="35">
        <f>STDEV(C4:C6)/SQRT(COUNT(C4:C6))</f>
        <v>25.98290035987344</v>
      </c>
      <c r="D11" s="35">
        <f>STDEV(D4:D8)/SQRT(COUNT(D4:D8))</f>
        <v>27.630779938322405</v>
      </c>
      <c r="E11" s="36">
        <f>STDEV(E4:E9)/SQRT(COUNT(E4:E9))</f>
        <v>16.418823885338977</v>
      </c>
    </row>
    <row r="14" spans="1:11" ht="19.5" thickBot="1" x14ac:dyDescent="0.45">
      <c r="A14" s="5" t="s">
        <v>91</v>
      </c>
    </row>
    <row r="15" spans="1:11" x14ac:dyDescent="0.4">
      <c r="A15" s="170" t="s">
        <v>4</v>
      </c>
      <c r="B15" s="167" t="s">
        <v>36</v>
      </c>
      <c r="C15" s="169"/>
      <c r="E15" s="170" t="s">
        <v>0</v>
      </c>
      <c r="F15" s="167" t="s">
        <v>36</v>
      </c>
      <c r="G15" s="168"/>
      <c r="H15" s="168" t="s">
        <v>37</v>
      </c>
      <c r="I15" s="168"/>
      <c r="J15" s="168" t="s">
        <v>38</v>
      </c>
      <c r="K15" s="169"/>
    </row>
    <row r="16" spans="1:11" ht="19.5" thickBot="1" x14ac:dyDescent="0.45">
      <c r="A16" s="171"/>
      <c r="B16" s="96" t="s">
        <v>49</v>
      </c>
      <c r="C16" s="95" t="s">
        <v>51</v>
      </c>
      <c r="E16" s="171"/>
      <c r="F16" s="96" t="s">
        <v>49</v>
      </c>
      <c r="G16" s="94" t="s">
        <v>51</v>
      </c>
      <c r="H16" s="94" t="s">
        <v>49</v>
      </c>
      <c r="I16" s="94" t="s">
        <v>51</v>
      </c>
      <c r="J16" s="94" t="s">
        <v>49</v>
      </c>
      <c r="K16" s="95" t="s">
        <v>51</v>
      </c>
    </row>
    <row r="17" spans="1:11" x14ac:dyDescent="0.4">
      <c r="A17" s="50">
        <v>1</v>
      </c>
      <c r="B17" s="99">
        <v>-120</v>
      </c>
      <c r="C17" s="100">
        <v>15</v>
      </c>
      <c r="E17" s="50">
        <v>1</v>
      </c>
      <c r="F17" s="103">
        <v>100</v>
      </c>
      <c r="G17" s="104">
        <v>66.3</v>
      </c>
      <c r="H17" s="38">
        <v>115.5</v>
      </c>
      <c r="I17" s="38">
        <v>42</v>
      </c>
      <c r="J17" s="38">
        <v>178.5</v>
      </c>
      <c r="K17" s="39">
        <v>73.5</v>
      </c>
    </row>
    <row r="18" spans="1:11" x14ac:dyDescent="0.4">
      <c r="A18" s="49">
        <v>2</v>
      </c>
      <c r="B18" s="101">
        <v>-97.5</v>
      </c>
      <c r="C18" s="102">
        <v>-45</v>
      </c>
      <c r="E18" s="49">
        <v>2</v>
      </c>
      <c r="F18" s="106">
        <v>50</v>
      </c>
      <c r="G18" s="107">
        <v>65.099999999999994</v>
      </c>
      <c r="H18" s="41">
        <v>84</v>
      </c>
      <c r="I18" s="41">
        <v>42</v>
      </c>
      <c r="J18" s="41">
        <v>210</v>
      </c>
      <c r="K18" s="42">
        <v>168</v>
      </c>
    </row>
    <row r="19" spans="1:11" x14ac:dyDescent="0.4">
      <c r="A19" s="49">
        <v>3</v>
      </c>
      <c r="B19" s="101">
        <v>-97.5</v>
      </c>
      <c r="C19" s="102">
        <v>-82.5</v>
      </c>
      <c r="E19" s="49">
        <v>3</v>
      </c>
      <c r="F19" s="106">
        <v>10.5</v>
      </c>
      <c r="G19" s="107">
        <v>10</v>
      </c>
      <c r="H19" s="41">
        <v>126</v>
      </c>
      <c r="I19" s="41">
        <v>63</v>
      </c>
      <c r="J19" s="41">
        <v>109.2</v>
      </c>
      <c r="K19" s="42">
        <v>107.1</v>
      </c>
    </row>
    <row r="20" spans="1:11" x14ac:dyDescent="0.4">
      <c r="A20" s="49">
        <v>4</v>
      </c>
      <c r="B20" s="101">
        <v>-75</v>
      </c>
      <c r="C20" s="102">
        <v>-120</v>
      </c>
      <c r="E20" s="49">
        <v>4</v>
      </c>
      <c r="F20" s="106">
        <v>63</v>
      </c>
      <c r="G20" s="107">
        <v>21</v>
      </c>
      <c r="H20" s="41">
        <v>84</v>
      </c>
      <c r="I20" s="41">
        <v>52.5</v>
      </c>
      <c r="J20" s="41">
        <v>94.5</v>
      </c>
      <c r="K20" s="42">
        <v>69.3</v>
      </c>
    </row>
    <row r="21" spans="1:11" x14ac:dyDescent="0.4">
      <c r="A21" s="49">
        <v>5</v>
      </c>
      <c r="B21" s="101">
        <v>-105</v>
      </c>
      <c r="C21" s="102">
        <v>-30</v>
      </c>
      <c r="E21" s="49">
        <v>5</v>
      </c>
      <c r="F21" s="106">
        <v>65.099999999999994</v>
      </c>
      <c r="G21" s="107">
        <v>20</v>
      </c>
      <c r="H21" s="41">
        <v>84</v>
      </c>
      <c r="I21" s="41">
        <v>31.5</v>
      </c>
      <c r="J21" s="41">
        <v>147</v>
      </c>
      <c r="K21" s="42">
        <v>88.2</v>
      </c>
    </row>
    <row r="22" spans="1:11" x14ac:dyDescent="0.4">
      <c r="A22" s="49">
        <v>6</v>
      </c>
      <c r="B22" s="101">
        <v>-135</v>
      </c>
      <c r="C22" s="102">
        <v>-223.6</v>
      </c>
      <c r="E22" s="49">
        <v>6</v>
      </c>
      <c r="F22" s="106">
        <v>73.5</v>
      </c>
      <c r="G22" s="107">
        <v>58.8</v>
      </c>
      <c r="H22" s="41">
        <v>105</v>
      </c>
      <c r="I22" s="41">
        <v>37.799999999999997</v>
      </c>
      <c r="J22" s="41">
        <v>63</v>
      </c>
      <c r="K22" s="42">
        <v>42</v>
      </c>
    </row>
    <row r="23" spans="1:11" x14ac:dyDescent="0.4">
      <c r="A23" s="49">
        <v>7</v>
      </c>
      <c r="B23" s="60">
        <v>-65</v>
      </c>
      <c r="C23" s="42">
        <v>-165</v>
      </c>
      <c r="E23" s="49">
        <v>7</v>
      </c>
      <c r="F23" s="40">
        <v>52.5</v>
      </c>
      <c r="G23" s="41">
        <v>50.4</v>
      </c>
      <c r="H23" s="41">
        <v>94.5</v>
      </c>
      <c r="I23" s="41">
        <v>105</v>
      </c>
      <c r="J23" s="41">
        <v>115.5</v>
      </c>
      <c r="K23" s="42">
        <v>131.5</v>
      </c>
    </row>
    <row r="24" spans="1:11" x14ac:dyDescent="0.4">
      <c r="A24" s="49">
        <v>8</v>
      </c>
      <c r="B24" s="60">
        <v>-75</v>
      </c>
      <c r="C24" s="42">
        <v>30</v>
      </c>
      <c r="E24" s="49">
        <v>8</v>
      </c>
      <c r="F24" s="40">
        <v>117.6</v>
      </c>
      <c r="G24" s="41">
        <v>84</v>
      </c>
      <c r="H24" s="41">
        <v>126</v>
      </c>
      <c r="I24" s="41">
        <v>56.7</v>
      </c>
      <c r="J24" s="41">
        <v>84</v>
      </c>
      <c r="K24" s="42">
        <v>115.5</v>
      </c>
    </row>
    <row r="25" spans="1:11" x14ac:dyDescent="0.4">
      <c r="A25" s="49">
        <v>9</v>
      </c>
      <c r="B25" s="60">
        <v>-150</v>
      </c>
      <c r="C25" s="42">
        <v>-90</v>
      </c>
      <c r="E25" s="49">
        <v>9</v>
      </c>
      <c r="F25" s="40">
        <v>90.3</v>
      </c>
      <c r="G25" s="41">
        <v>60.6</v>
      </c>
      <c r="H25" s="41">
        <v>115.5</v>
      </c>
      <c r="I25" s="41">
        <v>73.5</v>
      </c>
      <c r="J25" s="41">
        <v>126</v>
      </c>
      <c r="K25" s="42">
        <v>105</v>
      </c>
    </row>
    <row r="26" spans="1:11" x14ac:dyDescent="0.4">
      <c r="A26" s="49">
        <v>10</v>
      </c>
      <c r="B26" s="60">
        <v>0</v>
      </c>
      <c r="C26" s="42">
        <v>-72</v>
      </c>
      <c r="E26" s="49">
        <v>10</v>
      </c>
      <c r="F26" s="40">
        <v>126</v>
      </c>
      <c r="G26" s="41">
        <v>28.4</v>
      </c>
      <c r="H26" s="41"/>
      <c r="I26" s="41"/>
      <c r="J26" s="41"/>
      <c r="K26" s="42"/>
    </row>
    <row r="27" spans="1:11" x14ac:dyDescent="0.4">
      <c r="A27" s="49">
        <v>11</v>
      </c>
      <c r="B27" s="60">
        <v>-170.5</v>
      </c>
      <c r="C27" s="42">
        <v>-223.6</v>
      </c>
      <c r="E27" s="49">
        <v>11</v>
      </c>
      <c r="F27" s="40">
        <v>56.8</v>
      </c>
      <c r="G27" s="41">
        <v>37.9</v>
      </c>
      <c r="H27" s="41"/>
      <c r="I27" s="41"/>
      <c r="J27" s="41"/>
      <c r="K27" s="42"/>
    </row>
    <row r="28" spans="1:11" x14ac:dyDescent="0.4">
      <c r="A28" s="49">
        <v>12</v>
      </c>
      <c r="B28" s="60">
        <v>-111.8</v>
      </c>
      <c r="C28" s="42">
        <v>-136.4</v>
      </c>
      <c r="E28" s="49">
        <v>12</v>
      </c>
      <c r="F28" s="40">
        <v>66.3</v>
      </c>
      <c r="G28" s="41">
        <v>18.899999999999999</v>
      </c>
      <c r="H28" s="41"/>
      <c r="I28" s="41"/>
      <c r="J28" s="41"/>
      <c r="K28" s="42"/>
    </row>
    <row r="29" spans="1:11" ht="19.5" thickBot="1" x14ac:dyDescent="0.45">
      <c r="A29" s="49">
        <v>13</v>
      </c>
      <c r="B29" s="34">
        <v>-56.8</v>
      </c>
      <c r="C29" s="36">
        <v>0</v>
      </c>
      <c r="E29" s="49">
        <v>13</v>
      </c>
      <c r="F29" s="40">
        <v>56.8</v>
      </c>
      <c r="G29" s="41">
        <v>51.2</v>
      </c>
      <c r="H29" s="41"/>
      <c r="I29" s="41"/>
      <c r="J29" s="41"/>
      <c r="K29" s="42"/>
    </row>
    <row r="30" spans="1:11" ht="19.5" thickBot="1" x14ac:dyDescent="0.45">
      <c r="A30" s="18" t="s">
        <v>60</v>
      </c>
      <c r="B30" s="37">
        <f>AVERAGE(B17:B29)</f>
        <v>-96.853846153846149</v>
      </c>
      <c r="C30" s="39">
        <f>AVERAGE(C17:C29)</f>
        <v>-87.930769230769243</v>
      </c>
      <c r="D30" s="21"/>
      <c r="E30" s="68">
        <v>14</v>
      </c>
      <c r="F30" s="43">
        <v>132.6</v>
      </c>
      <c r="G30" s="44">
        <v>18.899999999999999</v>
      </c>
      <c r="H30" s="44"/>
      <c r="I30" s="44"/>
      <c r="J30" s="44"/>
      <c r="K30" s="45"/>
    </row>
    <row r="31" spans="1:11" ht="19.5" thickBot="1" x14ac:dyDescent="0.45">
      <c r="A31" s="19" t="s">
        <v>79</v>
      </c>
      <c r="B31" s="47">
        <f>STDEV(B17:B29)/SQRT(COUNT(B17:B29))</f>
        <v>12.269555899558327</v>
      </c>
      <c r="C31" s="36">
        <f>STDEV(C17:C29)/SQRT(COUNT(C17:C29))</f>
        <v>23.184110895775433</v>
      </c>
      <c r="D31" s="5"/>
      <c r="E31" s="18" t="s">
        <v>60</v>
      </c>
      <c r="F31" s="46">
        <f>AVERAGE(F17:F30)</f>
        <v>75.785714285714263</v>
      </c>
      <c r="G31" s="32">
        <f>AVERAGE(G17:G30)</f>
        <v>42.25</v>
      </c>
      <c r="H31" s="32">
        <f>AVERAGE(H17:H25)</f>
        <v>103.83333333333333</v>
      </c>
      <c r="I31" s="32">
        <f>AVERAGE(I17:I25)</f>
        <v>56</v>
      </c>
      <c r="J31" s="32">
        <f>AVERAGE(J17:J25)</f>
        <v>125.30000000000001</v>
      </c>
      <c r="K31" s="33">
        <f>AVERAGE(K17:K25)</f>
        <v>100.01111111111112</v>
      </c>
    </row>
    <row r="32" spans="1:11" ht="19.5" thickBot="1" x14ac:dyDescent="0.45">
      <c r="E32" s="19" t="s">
        <v>79</v>
      </c>
      <c r="F32" s="47">
        <f>STDEV(F17:F30)/SQRT(COUNT(F17:F30))</f>
        <v>9.0353083781477093</v>
      </c>
      <c r="G32" s="35">
        <f>STDEV(G17:G30)/SQRT(COUNT(G17:G30))</f>
        <v>6.1521974096279575</v>
      </c>
      <c r="H32" s="35">
        <f>STDEV(H17:H25)/SQRT(COUNT(H17:H25))</f>
        <v>5.9201867463037949</v>
      </c>
      <c r="I32" s="35">
        <f>STDEV(I17:I25)/SQRT(COUNT(I17:I25))</f>
        <v>7.5392307299883052</v>
      </c>
      <c r="J32" s="35">
        <f>STDEV(J17:J25)/SQRT(COUNT(J17:J25))</f>
        <v>15.53069541263366</v>
      </c>
      <c r="K32" s="36">
        <f>STDEV(K17:K25)/SQRT(COUNT(K17:K25))</f>
        <v>12.405133843655705</v>
      </c>
    </row>
    <row r="34" spans="1:5" ht="19.5" thickBot="1" x14ac:dyDescent="0.45">
      <c r="A34" s="5" t="s">
        <v>92</v>
      </c>
      <c r="B34" s="5"/>
      <c r="C34" s="5"/>
      <c r="D34" s="5"/>
      <c r="E34" s="5"/>
    </row>
    <row r="35" spans="1:5" x14ac:dyDescent="0.4">
      <c r="A35" s="162" t="s">
        <v>32</v>
      </c>
      <c r="B35" s="167" t="s">
        <v>47</v>
      </c>
      <c r="C35" s="168"/>
      <c r="D35" s="168" t="s">
        <v>48</v>
      </c>
      <c r="E35" s="169"/>
    </row>
    <row r="36" spans="1:5" ht="19.5" thickBot="1" x14ac:dyDescent="0.45">
      <c r="A36" s="163"/>
      <c r="B36" s="96" t="s">
        <v>53</v>
      </c>
      <c r="C36" s="94" t="s">
        <v>52</v>
      </c>
      <c r="D36" s="94" t="s">
        <v>53</v>
      </c>
      <c r="E36" s="95" t="s">
        <v>52</v>
      </c>
    </row>
    <row r="37" spans="1:5" x14ac:dyDescent="0.4">
      <c r="A37" s="50">
        <v>1</v>
      </c>
      <c r="B37" s="103">
        <v>0</v>
      </c>
      <c r="C37" s="104">
        <v>-30</v>
      </c>
      <c r="D37" s="104">
        <v>106</v>
      </c>
      <c r="E37" s="105">
        <v>17</v>
      </c>
    </row>
    <row r="38" spans="1:5" x14ac:dyDescent="0.4">
      <c r="A38" s="49">
        <v>2</v>
      </c>
      <c r="B38" s="106">
        <v>-150</v>
      </c>
      <c r="C38" s="107">
        <v>-163</v>
      </c>
      <c r="D38" s="107">
        <v>103</v>
      </c>
      <c r="E38" s="102">
        <v>60</v>
      </c>
    </row>
    <row r="39" spans="1:5" x14ac:dyDescent="0.4">
      <c r="A39" s="49">
        <v>3</v>
      </c>
      <c r="B39" s="106">
        <v>-94</v>
      </c>
      <c r="C39" s="107">
        <v>0</v>
      </c>
      <c r="D39" s="107">
        <v>158</v>
      </c>
      <c r="E39" s="102">
        <v>60</v>
      </c>
    </row>
    <row r="40" spans="1:5" x14ac:dyDescent="0.4">
      <c r="A40" s="49">
        <v>4</v>
      </c>
      <c r="B40" s="106">
        <v>-133</v>
      </c>
      <c r="C40" s="107">
        <v>-43</v>
      </c>
      <c r="D40" s="107">
        <v>45</v>
      </c>
      <c r="E40" s="102">
        <v>0</v>
      </c>
    </row>
    <row r="41" spans="1:5" x14ac:dyDescent="0.4">
      <c r="A41" s="49">
        <v>5</v>
      </c>
      <c r="B41" s="106">
        <v>-90</v>
      </c>
      <c r="C41" s="107">
        <v>-120</v>
      </c>
      <c r="D41" s="107">
        <v>94.3</v>
      </c>
      <c r="E41" s="102">
        <v>120</v>
      </c>
    </row>
    <row r="42" spans="1:5" x14ac:dyDescent="0.4">
      <c r="A42" s="49">
        <v>6</v>
      </c>
      <c r="B42" s="106">
        <v>-56.8</v>
      </c>
      <c r="C42" s="107">
        <v>-80</v>
      </c>
      <c r="D42" s="107">
        <v>139</v>
      </c>
      <c r="E42" s="42">
        <v>120</v>
      </c>
    </row>
    <row r="43" spans="1:5" x14ac:dyDescent="0.4">
      <c r="A43" s="49">
        <v>7</v>
      </c>
      <c r="B43" s="40">
        <v>-68.2</v>
      </c>
      <c r="C43" s="41">
        <v>-126.9</v>
      </c>
      <c r="D43" s="41">
        <v>103</v>
      </c>
      <c r="E43" s="42">
        <v>30</v>
      </c>
    </row>
    <row r="44" spans="1:5" x14ac:dyDescent="0.4">
      <c r="A44" s="49">
        <v>8</v>
      </c>
      <c r="B44" s="40">
        <v>-108</v>
      </c>
      <c r="C44" s="41">
        <v>0</v>
      </c>
      <c r="D44" s="41">
        <v>60</v>
      </c>
      <c r="E44" s="42">
        <v>0</v>
      </c>
    </row>
    <row r="45" spans="1:5" x14ac:dyDescent="0.4">
      <c r="A45" s="49">
        <v>9</v>
      </c>
      <c r="B45" s="40">
        <v>-108</v>
      </c>
      <c r="C45" s="41">
        <v>-109.9</v>
      </c>
      <c r="D45" s="41">
        <v>90</v>
      </c>
      <c r="E45" s="42">
        <v>22</v>
      </c>
    </row>
    <row r="46" spans="1:5" ht="19.5" thickBot="1" x14ac:dyDescent="0.45">
      <c r="A46" s="68">
        <v>10</v>
      </c>
      <c r="B46" s="43">
        <v>-104.2</v>
      </c>
      <c r="C46" s="44">
        <v>-54.9</v>
      </c>
      <c r="D46" s="44">
        <v>141</v>
      </c>
      <c r="E46" s="45">
        <v>0</v>
      </c>
    </row>
    <row r="47" spans="1:5" x14ac:dyDescent="0.4">
      <c r="A47" s="18" t="s">
        <v>60</v>
      </c>
      <c r="B47" s="46">
        <f>AVERAGE(B37:B46)</f>
        <v>-91.22</v>
      </c>
      <c r="C47" s="32">
        <f>AVERAGE(C37:C46)</f>
        <v>-72.77</v>
      </c>
      <c r="D47" s="32">
        <f>AVERAGE(D37:D46)</f>
        <v>103.92999999999999</v>
      </c>
      <c r="E47" s="33">
        <f>AVERAGE(E37:E46)</f>
        <v>42.9</v>
      </c>
    </row>
    <row r="48" spans="1:5" ht="19.5" thickBot="1" x14ac:dyDescent="0.45">
      <c r="A48" s="19" t="s">
        <v>79</v>
      </c>
      <c r="B48" s="47">
        <f>STDEV(B37:B46)/SQRT(COUNT(B37:B46))</f>
        <v>13.323844957235291</v>
      </c>
      <c r="C48" s="35">
        <f>STDEV(C37:C46)/SQRT(COUNT(C37:C46))</f>
        <v>17.751025322498979</v>
      </c>
      <c r="D48" s="35">
        <f>STDEV(D37:D46)/SQRT(COUNT(D37:D46))</f>
        <v>11.166935817651838</v>
      </c>
      <c r="E48" s="36">
        <f>STDEV(E37:E46)/SQRT(COUNT(E37:E46))</f>
        <v>14.63211840059015</v>
      </c>
    </row>
  </sheetData>
  <mergeCells count="12">
    <mergeCell ref="F15:G15"/>
    <mergeCell ref="H15:I15"/>
    <mergeCell ref="J15:K15"/>
    <mergeCell ref="A35:A36"/>
    <mergeCell ref="B35:C35"/>
    <mergeCell ref="D35:E35"/>
    <mergeCell ref="B2:C2"/>
    <mergeCell ref="D2:E2"/>
    <mergeCell ref="A2:A3"/>
    <mergeCell ref="A15:A16"/>
    <mergeCell ref="B15:C15"/>
    <mergeCell ref="E15:E1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zoomScale="80" zoomScaleNormal="80" workbookViewId="0">
      <selection activeCell="K1" sqref="K1"/>
    </sheetView>
  </sheetViews>
  <sheetFormatPr defaultRowHeight="18.75" x14ac:dyDescent="0.4"/>
  <cols>
    <col min="1" max="1" width="11.625" customWidth="1"/>
    <col min="2" max="7" width="11.25" customWidth="1"/>
    <col min="8" max="8" width="11.75" customWidth="1"/>
  </cols>
  <sheetData>
    <row r="1" spans="1:8" ht="19.5" thickBot="1" x14ac:dyDescent="0.45">
      <c r="A1" s="1" t="s">
        <v>93</v>
      </c>
      <c r="B1" s="1"/>
      <c r="C1" s="1"/>
      <c r="D1" s="1"/>
      <c r="E1" s="1"/>
      <c r="F1" s="1"/>
      <c r="G1" s="1"/>
      <c r="H1" s="1"/>
    </row>
    <row r="2" spans="1:8" ht="19.5" thickBot="1" x14ac:dyDescent="0.45">
      <c r="A2" s="84"/>
      <c r="B2" s="116" t="s">
        <v>0</v>
      </c>
      <c r="C2" s="52">
        <v>1</v>
      </c>
      <c r="D2" s="53">
        <v>2</v>
      </c>
      <c r="E2" s="53">
        <v>3</v>
      </c>
      <c r="F2" s="55">
        <v>4</v>
      </c>
      <c r="G2" s="56" t="s">
        <v>60</v>
      </c>
      <c r="H2" s="54" t="s">
        <v>79</v>
      </c>
    </row>
    <row r="3" spans="1:8" x14ac:dyDescent="0.4">
      <c r="A3" s="172" t="s">
        <v>3</v>
      </c>
      <c r="B3" s="115" t="s">
        <v>94</v>
      </c>
      <c r="C3" s="24">
        <v>296</v>
      </c>
      <c r="D3" s="20">
        <v>207</v>
      </c>
      <c r="E3" s="20">
        <v>257</v>
      </c>
      <c r="F3" s="88">
        <v>246</v>
      </c>
      <c r="G3" s="120">
        <f>AVERAGE(C3:F3)</f>
        <v>251.5</v>
      </c>
      <c r="H3" s="39">
        <f>STDEV(C3:F3)/SQRT(COUNT(C3:F3))</f>
        <v>18.305281569354058</v>
      </c>
    </row>
    <row r="4" spans="1:8" x14ac:dyDescent="0.4">
      <c r="A4" s="173"/>
      <c r="B4" s="113" t="s">
        <v>95</v>
      </c>
      <c r="C4" s="25">
        <v>234</v>
      </c>
      <c r="D4" s="3">
        <v>357</v>
      </c>
      <c r="E4" s="3">
        <v>310</v>
      </c>
      <c r="F4" s="112">
        <v>330</v>
      </c>
      <c r="G4" s="121">
        <f>AVERAGE(C4:F4)</f>
        <v>307.75</v>
      </c>
      <c r="H4" s="42">
        <f>STDEV(C4:F4)/SQRT(COUNT(C4:F4))</f>
        <v>26.401941216509062</v>
      </c>
    </row>
    <row r="5" spans="1:8" x14ac:dyDescent="0.4">
      <c r="A5" s="173" t="s">
        <v>35</v>
      </c>
      <c r="B5" s="113" t="s">
        <v>94</v>
      </c>
      <c r="C5" s="25">
        <v>221</v>
      </c>
      <c r="D5" s="3">
        <v>255</v>
      </c>
      <c r="E5" s="3">
        <v>317</v>
      </c>
      <c r="F5" s="112">
        <v>212</v>
      </c>
      <c r="G5" s="121">
        <f>AVERAGE(C5:F5)</f>
        <v>251.25</v>
      </c>
      <c r="H5" s="42">
        <f>STDEV(C5:F5)/SQRT(COUNT(C5:F5))</f>
        <v>23.792068005955262</v>
      </c>
    </row>
    <row r="6" spans="1:8" ht="19.5" thickBot="1" x14ac:dyDescent="0.45">
      <c r="A6" s="174"/>
      <c r="B6" s="114" t="s">
        <v>95</v>
      </c>
      <c r="C6" s="86">
        <v>204</v>
      </c>
      <c r="D6" s="87">
        <v>359</v>
      </c>
      <c r="E6" s="87">
        <v>299</v>
      </c>
      <c r="F6" s="89">
        <v>226</v>
      </c>
      <c r="G6" s="122">
        <f>AVERAGE(C6:F6)</f>
        <v>272</v>
      </c>
      <c r="H6" s="36">
        <f>STDEV(C6:F6)/SQRT(COUNT(C6:F6))</f>
        <v>35.400094161833337</v>
      </c>
    </row>
  </sheetData>
  <mergeCells count="2">
    <mergeCell ref="A3:A4"/>
    <mergeCell ref="A5:A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zoomScale="80" zoomScaleNormal="80" workbookViewId="0">
      <selection activeCell="K1" sqref="K1"/>
    </sheetView>
  </sheetViews>
  <sheetFormatPr defaultRowHeight="18.75" x14ac:dyDescent="0.4"/>
  <cols>
    <col min="1" max="1" width="11.625" customWidth="1"/>
    <col min="11" max="11" width="11.5" customWidth="1"/>
  </cols>
  <sheetData>
    <row r="1" spans="1:12" ht="19.5" thickBot="1" x14ac:dyDescent="0.45">
      <c r="A1" s="1" t="s">
        <v>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9.5" thickBot="1" x14ac:dyDescent="0.45">
      <c r="A2" s="84"/>
      <c r="B2" s="54" t="s">
        <v>0</v>
      </c>
      <c r="C2" s="56">
        <v>1</v>
      </c>
      <c r="D2" s="53">
        <v>2</v>
      </c>
      <c r="E2" s="53">
        <v>3</v>
      </c>
      <c r="F2" s="53">
        <v>4</v>
      </c>
      <c r="G2" s="53">
        <v>5</v>
      </c>
      <c r="H2" s="53">
        <v>6</v>
      </c>
      <c r="I2" s="54">
        <v>7</v>
      </c>
      <c r="J2" s="52" t="s">
        <v>60</v>
      </c>
      <c r="K2" s="54" t="s">
        <v>79</v>
      </c>
      <c r="L2" s="1"/>
    </row>
    <row r="3" spans="1:12" x14ac:dyDescent="0.4">
      <c r="A3" s="172" t="s">
        <v>3</v>
      </c>
      <c r="B3" s="111" t="s">
        <v>94</v>
      </c>
      <c r="C3" s="152">
        <v>5.75</v>
      </c>
      <c r="D3" s="153">
        <v>7</v>
      </c>
      <c r="E3" s="153">
        <v>27.75</v>
      </c>
      <c r="F3" s="153">
        <v>57.5</v>
      </c>
      <c r="G3" s="153">
        <v>69</v>
      </c>
      <c r="H3" s="153">
        <v>121.75</v>
      </c>
      <c r="I3" s="154">
        <v>23.5</v>
      </c>
      <c r="J3" s="133">
        <f>AVERAGE(C3:I3)</f>
        <v>44.607142857142854</v>
      </c>
      <c r="K3" s="39">
        <f>STDEV(C3:I3)/SQRT(COUNT(C3:I3))</f>
        <v>15.710253811760392</v>
      </c>
      <c r="L3" s="1"/>
    </row>
    <row r="4" spans="1:12" x14ac:dyDescent="0.4">
      <c r="A4" s="173"/>
      <c r="B4" s="8" t="s">
        <v>95</v>
      </c>
      <c r="C4" s="155">
        <v>419.25</v>
      </c>
      <c r="D4" s="156">
        <v>486.25</v>
      </c>
      <c r="E4" s="156">
        <v>492.25</v>
      </c>
      <c r="F4" s="156">
        <v>401</v>
      </c>
      <c r="G4" s="156">
        <v>350.75</v>
      </c>
      <c r="H4" s="156">
        <v>572</v>
      </c>
      <c r="I4" s="22"/>
      <c r="J4" s="134">
        <f>AVERAGE(C4:H4)</f>
        <v>453.58333333333331</v>
      </c>
      <c r="K4" s="42">
        <f>STDEV(C4:H4)/SQRT(COUNT(C4:H4))</f>
        <v>32.198969100129723</v>
      </c>
      <c r="L4" s="1"/>
    </row>
    <row r="5" spans="1:12" x14ac:dyDescent="0.4">
      <c r="A5" s="173" t="s">
        <v>35</v>
      </c>
      <c r="B5" s="8" t="s">
        <v>94</v>
      </c>
      <c r="C5" s="155">
        <v>15.75</v>
      </c>
      <c r="D5" s="156">
        <v>7.75</v>
      </c>
      <c r="E5" s="156">
        <v>45.75</v>
      </c>
      <c r="F5" s="156">
        <v>33.75</v>
      </c>
      <c r="G5" s="156">
        <v>26.5</v>
      </c>
      <c r="H5" s="3"/>
      <c r="I5" s="22"/>
      <c r="J5" s="134">
        <f>AVERAGE(C5:G5)</f>
        <v>25.9</v>
      </c>
      <c r="K5" s="42">
        <f>STDEV(C5:G5)/SQRT(COUNT(C5:G5))</f>
        <v>6.6650206301256096</v>
      </c>
      <c r="L5" s="1"/>
    </row>
    <row r="6" spans="1:12" ht="19.5" thickBot="1" x14ac:dyDescent="0.45">
      <c r="A6" s="174"/>
      <c r="B6" s="11" t="s">
        <v>95</v>
      </c>
      <c r="C6" s="157">
        <v>283.25</v>
      </c>
      <c r="D6" s="158">
        <v>445.25</v>
      </c>
      <c r="E6" s="158">
        <v>426</v>
      </c>
      <c r="F6" s="158">
        <v>467.25</v>
      </c>
      <c r="G6" s="158">
        <v>535.5</v>
      </c>
      <c r="H6" s="158">
        <v>314</v>
      </c>
      <c r="I6" s="151"/>
      <c r="J6" s="135">
        <f>AVERAGE(C6:H6)</f>
        <v>411.875</v>
      </c>
      <c r="K6" s="36">
        <f>STDEV(C6:H6)/SQRT(COUNT(C6:H6))</f>
        <v>39.066969744273749</v>
      </c>
      <c r="L6" s="1"/>
    </row>
  </sheetData>
  <mergeCells count="2">
    <mergeCell ref="A3:A4"/>
    <mergeCell ref="A5:A6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zoomScale="80" zoomScaleNormal="80" workbookViewId="0">
      <selection activeCell="K1" sqref="K1"/>
    </sheetView>
  </sheetViews>
  <sheetFormatPr defaultRowHeight="14.25" x14ac:dyDescent="0.4"/>
  <cols>
    <col min="1" max="1" width="11.5" style="5" customWidth="1"/>
    <col min="2" max="17" width="8.625" style="5" customWidth="1"/>
    <col min="18" max="16384" width="9" style="5"/>
  </cols>
  <sheetData>
    <row r="1" spans="1:7" x14ac:dyDescent="0.4">
      <c r="A1" s="5" t="s">
        <v>56</v>
      </c>
    </row>
    <row r="2" spans="1:7" x14ac:dyDescent="0.4">
      <c r="A2" s="5" t="s">
        <v>57</v>
      </c>
    </row>
    <row r="3" spans="1:7" ht="15" thickBot="1" x14ac:dyDescent="0.45"/>
    <row r="4" spans="1:7" ht="16.5" x14ac:dyDescent="0.4">
      <c r="A4" s="162" t="s">
        <v>3</v>
      </c>
      <c r="B4" s="164" t="s">
        <v>74</v>
      </c>
      <c r="C4" s="166"/>
    </row>
    <row r="5" spans="1:7" ht="15" thickBot="1" x14ac:dyDescent="0.45">
      <c r="A5" s="163"/>
      <c r="B5" s="14" t="s">
        <v>58</v>
      </c>
      <c r="C5" s="11" t="s">
        <v>59</v>
      </c>
    </row>
    <row r="6" spans="1:7" x14ac:dyDescent="0.4">
      <c r="A6" s="50">
        <v>1</v>
      </c>
      <c r="B6" s="37">
        <v>2.1840000000000002</v>
      </c>
      <c r="C6" s="39">
        <v>0.19900000000000001</v>
      </c>
    </row>
    <row r="7" spans="1:7" x14ac:dyDescent="0.4">
      <c r="A7" s="49">
        <v>2</v>
      </c>
      <c r="B7" s="40">
        <v>1.9039999999999999</v>
      </c>
      <c r="C7" s="42">
        <v>0.28100000000000003</v>
      </c>
    </row>
    <row r="8" spans="1:7" x14ac:dyDescent="0.4">
      <c r="A8" s="49">
        <v>3</v>
      </c>
      <c r="B8" s="40">
        <v>1.827</v>
      </c>
      <c r="C8" s="42">
        <v>0.245</v>
      </c>
    </row>
    <row r="9" spans="1:7" ht="15" thickBot="1" x14ac:dyDescent="0.45">
      <c r="A9" s="68">
        <v>4</v>
      </c>
      <c r="B9" s="43">
        <v>2.04</v>
      </c>
      <c r="C9" s="45">
        <v>0.13500000000000001</v>
      </c>
    </row>
    <row r="10" spans="1:7" x14ac:dyDescent="0.4">
      <c r="A10" s="18" t="s">
        <v>60</v>
      </c>
      <c r="B10" s="69">
        <f>AVERAGE(B6:B9)</f>
        <v>1.98875</v>
      </c>
      <c r="C10" s="70">
        <f>AVERAGE(C6:C9)</f>
        <v>0.21500000000000002</v>
      </c>
    </row>
    <row r="11" spans="1:7" ht="15" thickBot="1" x14ac:dyDescent="0.45">
      <c r="A11" s="19" t="s">
        <v>79</v>
      </c>
      <c r="B11" s="65">
        <f>STDEV(B6:B9)/SQRT(COUNT(B6:B9))</f>
        <v>7.8578384432361592E-2</v>
      </c>
      <c r="C11" s="66">
        <f>STDEV(C6:C9)/SQRT(COUNT(C6:C9))</f>
        <v>3.1506613062445558E-2</v>
      </c>
    </row>
    <row r="12" spans="1:7" ht="15" thickBot="1" x14ac:dyDescent="0.45">
      <c r="A12" s="6"/>
      <c r="B12" s="6"/>
      <c r="C12" s="6"/>
    </row>
    <row r="13" spans="1:7" ht="16.5" x14ac:dyDescent="0.4">
      <c r="A13" s="162" t="s">
        <v>35</v>
      </c>
      <c r="B13" s="164" t="s">
        <v>74</v>
      </c>
      <c r="C13" s="166"/>
    </row>
    <row r="14" spans="1:7" ht="15" thickBot="1" x14ac:dyDescent="0.45">
      <c r="A14" s="163"/>
      <c r="B14" s="14" t="s">
        <v>58</v>
      </c>
      <c r="C14" s="11" t="s">
        <v>59</v>
      </c>
    </row>
    <row r="15" spans="1:7" x14ac:dyDescent="0.4">
      <c r="A15" s="50">
        <v>1</v>
      </c>
      <c r="B15" s="37">
        <v>1.911</v>
      </c>
      <c r="C15" s="39">
        <v>0.11899999999999999</v>
      </c>
    </row>
    <row r="16" spans="1:7" x14ac:dyDescent="0.4">
      <c r="A16" s="49">
        <v>2</v>
      </c>
      <c r="B16" s="40">
        <v>2.008</v>
      </c>
      <c r="C16" s="42">
        <v>0.28599999999999998</v>
      </c>
      <c r="E16" s="6"/>
      <c r="F16" s="6"/>
      <c r="G16" s="6"/>
    </row>
    <row r="17" spans="1:17" x14ac:dyDescent="0.4">
      <c r="A17" s="49">
        <v>3</v>
      </c>
      <c r="B17" s="40">
        <v>1.8560000000000001</v>
      </c>
      <c r="C17" s="42">
        <v>0.16</v>
      </c>
      <c r="E17" s="6"/>
      <c r="F17" s="6"/>
      <c r="G17" s="6"/>
    </row>
    <row r="18" spans="1:17" ht="15" thickBot="1" x14ac:dyDescent="0.45">
      <c r="A18" s="68">
        <v>4</v>
      </c>
      <c r="B18" s="43">
        <v>1.714</v>
      </c>
      <c r="C18" s="45">
        <v>0.22600000000000001</v>
      </c>
      <c r="E18" s="6"/>
      <c r="F18" s="6"/>
      <c r="G18" s="6"/>
    </row>
    <row r="19" spans="1:17" x14ac:dyDescent="0.4">
      <c r="A19" s="18" t="s">
        <v>60</v>
      </c>
      <c r="B19" s="46">
        <f>AVERAGE(B15:B18)</f>
        <v>1.8722500000000002</v>
      </c>
      <c r="C19" s="33">
        <f>AVERAGE(C15:C18)</f>
        <v>0.19774999999999998</v>
      </c>
      <c r="E19" s="6"/>
      <c r="F19" s="6"/>
      <c r="G19" s="6"/>
    </row>
    <row r="20" spans="1:17" ht="15" thickBot="1" x14ac:dyDescent="0.45">
      <c r="A20" s="19" t="s">
        <v>79</v>
      </c>
      <c r="B20" s="47">
        <f>STDEV(B15:B18)/SQRT(COUNT(B15:B18))</f>
        <v>6.1398120220953568E-2</v>
      </c>
      <c r="C20" s="36">
        <f>STDEV(C15:C18)/SQRT(COUNT(C15:C18))</f>
        <v>3.6756802091585709E-2</v>
      </c>
    </row>
    <row r="22" spans="1:17" ht="15" thickBot="1" x14ac:dyDescent="0.45">
      <c r="A22" s="5" t="s">
        <v>63</v>
      </c>
    </row>
    <row r="23" spans="1:17" ht="15" thickBot="1" x14ac:dyDescent="0.45">
      <c r="A23" s="51" t="s">
        <v>33</v>
      </c>
      <c r="B23" s="52">
        <v>0</v>
      </c>
      <c r="C23" s="53">
        <v>1</v>
      </c>
      <c r="D23" s="53">
        <v>2</v>
      </c>
      <c r="E23" s="53">
        <v>3</v>
      </c>
      <c r="F23" s="53">
        <v>4</v>
      </c>
      <c r="G23" s="53">
        <v>5</v>
      </c>
      <c r="H23" s="53">
        <v>6</v>
      </c>
      <c r="I23" s="53">
        <v>7</v>
      </c>
      <c r="J23" s="53">
        <v>8</v>
      </c>
      <c r="K23" s="53">
        <v>9</v>
      </c>
      <c r="L23" s="53">
        <v>10</v>
      </c>
      <c r="M23" s="53">
        <v>20</v>
      </c>
      <c r="N23" s="53">
        <v>30</v>
      </c>
      <c r="O23" s="53">
        <v>40</v>
      </c>
      <c r="P23" s="53">
        <v>50</v>
      </c>
      <c r="Q23" s="54">
        <v>60</v>
      </c>
    </row>
    <row r="24" spans="1:17" x14ac:dyDescent="0.4">
      <c r="A24" s="176" t="s">
        <v>3</v>
      </c>
      <c r="B24" s="37">
        <v>100</v>
      </c>
      <c r="C24" s="38">
        <v>30.514245034129459</v>
      </c>
      <c r="D24" s="38">
        <v>21.803021631606622</v>
      </c>
      <c r="E24" s="38">
        <v>21.480920541418314</v>
      </c>
      <c r="F24" s="38">
        <v>21.803021631606622</v>
      </c>
      <c r="G24" s="38">
        <v>20.688056319416333</v>
      </c>
      <c r="H24" s="38">
        <v>20.248537807618757</v>
      </c>
      <c r="I24" s="38">
        <v>21.199230400573246</v>
      </c>
      <c r="J24" s="38">
        <v>20.483279591656313</v>
      </c>
      <c r="K24" s="38">
        <v>18.811471405240162</v>
      </c>
      <c r="L24" s="38">
        <v>17.790356277074409</v>
      </c>
      <c r="M24" s="38">
        <v>17.367821065806801</v>
      </c>
      <c r="N24" s="38">
        <v>18.160685287808782</v>
      </c>
      <c r="O24" s="38">
        <v>18.160685287808782</v>
      </c>
      <c r="P24" s="38">
        <v>17.367821065806801</v>
      </c>
      <c r="Q24" s="39">
        <v>16.126318532270599</v>
      </c>
    </row>
    <row r="25" spans="1:17" x14ac:dyDescent="0.4">
      <c r="A25" s="176"/>
      <c r="B25" s="40">
        <v>100</v>
      </c>
      <c r="C25" s="41">
        <v>31.497169893415126</v>
      </c>
      <c r="D25" s="41">
        <v>26.030894067287015</v>
      </c>
      <c r="E25" s="41">
        <v>23.014439947866201</v>
      </c>
      <c r="F25" s="41">
        <v>21.89718583079199</v>
      </c>
      <c r="G25" s="41">
        <v>19.11348585631135</v>
      </c>
      <c r="H25" s="41">
        <v>18.812350098215305</v>
      </c>
      <c r="I25" s="41">
        <v>16.561085618912877</v>
      </c>
      <c r="J25" s="41">
        <v>17.564150386261396</v>
      </c>
      <c r="K25" s="41">
        <v>16.345051053382392</v>
      </c>
      <c r="L25" s="41">
        <v>17.841282303742936</v>
      </c>
      <c r="M25" s="41">
        <v>18.15258669493025</v>
      </c>
      <c r="N25" s="41">
        <v>18.15258669493025</v>
      </c>
      <c r="O25" s="41">
        <v>15.355797049727549</v>
      </c>
      <c r="P25" s="41">
        <v>15.708594841569763</v>
      </c>
      <c r="Q25" s="42">
        <v>14.66842434096991</v>
      </c>
    </row>
    <row r="26" spans="1:17" x14ac:dyDescent="0.4">
      <c r="A26" s="176"/>
      <c r="B26" s="40">
        <v>100</v>
      </c>
      <c r="C26" s="41">
        <v>55.801004649899873</v>
      </c>
      <c r="D26" s="41">
        <v>43.727302039846592</v>
      </c>
      <c r="E26" s="41">
        <v>36.711044360723619</v>
      </c>
      <c r="F26" s="41">
        <v>35.423157859009606</v>
      </c>
      <c r="G26" s="41">
        <v>37.079472558802564</v>
      </c>
      <c r="H26" s="41">
        <v>35.165376913416836</v>
      </c>
      <c r="I26" s="41">
        <v>34.556477615992947</v>
      </c>
      <c r="J26" s="41">
        <v>29.926178596884228</v>
      </c>
      <c r="K26" s="41">
        <v>29.926178596884228</v>
      </c>
      <c r="L26" s="41">
        <v>31.522248243559723</v>
      </c>
      <c r="M26" s="41">
        <v>29.227420832909075</v>
      </c>
      <c r="N26" s="41">
        <v>26.908919661948886</v>
      </c>
      <c r="O26" s="41">
        <v>26.908919661948886</v>
      </c>
      <c r="P26" s="41">
        <v>27.072854088178396</v>
      </c>
      <c r="Q26" s="42">
        <v>24.41952618538506</v>
      </c>
    </row>
    <row r="27" spans="1:17" ht="15" thickBot="1" x14ac:dyDescent="0.45">
      <c r="A27" s="177"/>
      <c r="B27" s="40">
        <v>100</v>
      </c>
      <c r="C27" s="41">
        <v>41.493968643024921</v>
      </c>
      <c r="D27" s="41">
        <v>33.376193750058064</v>
      </c>
      <c r="E27" s="41">
        <v>30.06775246858264</v>
      </c>
      <c r="F27" s="41">
        <v>21.493719483200294</v>
      </c>
      <c r="G27" s="41">
        <v>16.599967144687533</v>
      </c>
      <c r="H27" s="41">
        <v>18.706075023290111</v>
      </c>
      <c r="I27" s="41">
        <v>18.285638934474346</v>
      </c>
      <c r="J27" s="41">
        <v>16.599967144687533</v>
      </c>
      <c r="K27" s="41">
        <v>15.826695405915139</v>
      </c>
      <c r="L27" s="41">
        <v>14.395578384413913</v>
      </c>
      <c r="M27" s="41">
        <v>13.06711309913436</v>
      </c>
      <c r="N27" s="41">
        <v>13.401166743666908</v>
      </c>
      <c r="O27" s="41">
        <v>15.099285967065294</v>
      </c>
      <c r="P27" s="41">
        <v>14.268791929586589</v>
      </c>
      <c r="Q27" s="42">
        <v>12.781434468009991</v>
      </c>
    </row>
    <row r="28" spans="1:17" customFormat="1" ht="18.75" x14ac:dyDescent="0.4">
      <c r="A28" s="18" t="s">
        <v>60</v>
      </c>
      <c r="B28" s="46">
        <f t="shared" ref="B28:Q28" si="0">AVERAGE(B24:B27)</f>
        <v>100</v>
      </c>
      <c r="C28" s="46">
        <f t="shared" si="0"/>
        <v>39.826597055117347</v>
      </c>
      <c r="D28" s="46">
        <f t="shared" si="0"/>
        <v>31.234352872199572</v>
      </c>
      <c r="E28" s="46">
        <f t="shared" si="0"/>
        <v>27.818539329647695</v>
      </c>
      <c r="F28" s="46">
        <f t="shared" si="0"/>
        <v>25.154271201152127</v>
      </c>
      <c r="G28" s="46">
        <f t="shared" si="0"/>
        <v>23.370245469804445</v>
      </c>
      <c r="H28" s="46">
        <f t="shared" si="0"/>
        <v>23.233084960635253</v>
      </c>
      <c r="I28" s="46">
        <f t="shared" si="0"/>
        <v>22.650608142488355</v>
      </c>
      <c r="J28" s="46">
        <f t="shared" si="0"/>
        <v>21.143393929872367</v>
      </c>
      <c r="K28" s="46">
        <f t="shared" si="0"/>
        <v>20.22734911535548</v>
      </c>
      <c r="L28" s="46">
        <f t="shared" si="0"/>
        <v>20.387366302197744</v>
      </c>
      <c r="M28" s="46">
        <f t="shared" si="0"/>
        <v>19.45373542319512</v>
      </c>
      <c r="N28" s="46">
        <f t="shared" si="0"/>
        <v>19.155839597088708</v>
      </c>
      <c r="O28" s="46">
        <f t="shared" si="0"/>
        <v>18.881171991637629</v>
      </c>
      <c r="P28" s="46">
        <f t="shared" si="0"/>
        <v>18.604515481285386</v>
      </c>
      <c r="Q28" s="97">
        <f t="shared" si="0"/>
        <v>16.998925881658892</v>
      </c>
    </row>
    <row r="29" spans="1:17" customFormat="1" ht="19.5" thickBot="1" x14ac:dyDescent="0.45">
      <c r="A29" s="19" t="s">
        <v>79</v>
      </c>
      <c r="B29" s="47">
        <f t="shared" ref="B29:Q29" si="1">STDEV(B24:B27)/SQRT(COUNT(B24:B27))</f>
        <v>0</v>
      </c>
      <c r="C29" s="47">
        <f t="shared" si="1"/>
        <v>5.8741033572601911</v>
      </c>
      <c r="D29" s="47">
        <f t="shared" si="1"/>
        <v>4.8017987407123819</v>
      </c>
      <c r="E29" s="47">
        <f t="shared" si="1"/>
        <v>3.5045255057689246</v>
      </c>
      <c r="F29" s="47">
        <f t="shared" si="1"/>
        <v>3.4240467147674356</v>
      </c>
      <c r="G29" s="47">
        <f t="shared" si="1"/>
        <v>4.6466270654349691</v>
      </c>
      <c r="H29" s="47">
        <f t="shared" si="1"/>
        <v>3.9929503362345957</v>
      </c>
      <c r="I29" s="47">
        <f t="shared" si="1"/>
        <v>4.0823958041602113</v>
      </c>
      <c r="J29" s="47">
        <f t="shared" si="1"/>
        <v>3.0417479725676477</v>
      </c>
      <c r="K29" s="47">
        <f t="shared" si="1"/>
        <v>3.2978527649844098</v>
      </c>
      <c r="L29" s="47">
        <f t="shared" si="1"/>
        <v>3.7981807388269031</v>
      </c>
      <c r="M29" s="47">
        <f t="shared" si="1"/>
        <v>3.4442935646959465</v>
      </c>
      <c r="N29" s="47">
        <f t="shared" si="1"/>
        <v>2.8169628832457345</v>
      </c>
      <c r="O29" s="47">
        <f t="shared" si="1"/>
        <v>2.7642775447436052</v>
      </c>
      <c r="P29" s="47">
        <f t="shared" si="1"/>
        <v>2.8929083823861026</v>
      </c>
      <c r="Q29" s="98">
        <f t="shared" si="1"/>
        <v>2.5665350135481448</v>
      </c>
    </row>
    <row r="30" spans="1:17" customFormat="1" ht="19.5" thickBot="1" x14ac:dyDescent="0.45">
      <c r="A30" s="74"/>
      <c r="B30" s="64"/>
      <c r="C30" s="64"/>
      <c r="D30" s="64"/>
      <c r="E30" s="64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4"/>
      <c r="Q30" s="64"/>
    </row>
    <row r="31" spans="1:17" customFormat="1" ht="19.5" thickBot="1" x14ac:dyDescent="0.45">
      <c r="A31" s="51" t="s">
        <v>33</v>
      </c>
      <c r="B31" s="52">
        <v>0</v>
      </c>
      <c r="C31" s="53">
        <v>1</v>
      </c>
      <c r="D31" s="53">
        <v>2</v>
      </c>
      <c r="E31" s="53">
        <v>3</v>
      </c>
      <c r="F31" s="53">
        <v>4</v>
      </c>
      <c r="G31" s="53">
        <v>5</v>
      </c>
      <c r="H31" s="53">
        <v>6</v>
      </c>
      <c r="I31" s="53">
        <v>7</v>
      </c>
      <c r="J31" s="53">
        <v>8</v>
      </c>
      <c r="K31" s="53">
        <v>9</v>
      </c>
      <c r="L31" s="53">
        <v>10</v>
      </c>
      <c r="M31" s="53">
        <v>20</v>
      </c>
      <c r="N31" s="53">
        <v>30</v>
      </c>
      <c r="O31" s="53">
        <v>40</v>
      </c>
      <c r="P31" s="53">
        <v>50</v>
      </c>
      <c r="Q31" s="54">
        <v>60</v>
      </c>
    </row>
    <row r="32" spans="1:17" x14ac:dyDescent="0.4">
      <c r="A32" s="175" t="s">
        <v>35</v>
      </c>
      <c r="B32" s="40">
        <v>100</v>
      </c>
      <c r="C32" s="41">
        <v>37.769745350950785</v>
      </c>
      <c r="D32" s="41">
        <v>28.248282822986578</v>
      </c>
      <c r="E32" s="41">
        <v>23.861059406459731</v>
      </c>
      <c r="F32" s="41">
        <v>23.478998444491054</v>
      </c>
      <c r="G32" s="41">
        <v>17.008605547399331</v>
      </c>
      <c r="H32" s="41">
        <v>17.760667907578302</v>
      </c>
      <c r="I32" s="41">
        <v>18.487060000699103</v>
      </c>
      <c r="J32" s="41">
        <v>20.471983361297539</v>
      </c>
      <c r="K32" s="41">
        <v>17.516527282578302</v>
      </c>
      <c r="L32" s="41">
        <v>17.248267530061522</v>
      </c>
      <c r="M32" s="41">
        <v>16.800643613674495</v>
      </c>
      <c r="N32" s="41">
        <v>15.946151426174495</v>
      </c>
      <c r="O32" s="41">
        <v>14.974067568512304</v>
      </c>
      <c r="P32" s="41">
        <v>14.176574297399331</v>
      </c>
      <c r="Q32" s="42">
        <v>14.021919131012304</v>
      </c>
    </row>
    <row r="33" spans="1:17" x14ac:dyDescent="0.4">
      <c r="A33" s="176"/>
      <c r="B33" s="40">
        <v>100</v>
      </c>
      <c r="C33" s="41">
        <v>40.760719577437712</v>
      </c>
      <c r="D33" s="41">
        <v>34.331310629281518</v>
      </c>
      <c r="E33" s="41">
        <v>26.5102605574595</v>
      </c>
      <c r="F33" s="41">
        <v>24.228139526992639</v>
      </c>
      <c r="G33" s="41">
        <v>22.753780552633664</v>
      </c>
      <c r="H33" s="41">
        <v>21.921172979840826</v>
      </c>
      <c r="I33" s="41">
        <v>20.94449722702921</v>
      </c>
      <c r="J33" s="41">
        <v>20.104933663601507</v>
      </c>
      <c r="K33" s="41">
        <v>18.276309290865974</v>
      </c>
      <c r="L33" s="41">
        <v>17.463693122052188</v>
      </c>
      <c r="M33" s="41">
        <v>17.419581961928678</v>
      </c>
      <c r="N33" s="41">
        <v>16.09280686475217</v>
      </c>
      <c r="O33" s="41">
        <v>15.537251309196613</v>
      </c>
      <c r="P33" s="41">
        <v>16.33541824543148</v>
      </c>
      <c r="Q33" s="42">
        <v>15.744696292777459</v>
      </c>
    </row>
    <row r="34" spans="1:17" x14ac:dyDescent="0.4">
      <c r="A34" s="176"/>
      <c r="B34" s="40">
        <v>100</v>
      </c>
      <c r="C34" s="41">
        <v>52.117717650948933</v>
      </c>
      <c r="D34" s="41">
        <v>45.01129278383037</v>
      </c>
      <c r="E34" s="41">
        <v>29.36275823275772</v>
      </c>
      <c r="F34" s="41">
        <v>29.076899249554842</v>
      </c>
      <c r="G34" s="41">
        <v>30.590593115820159</v>
      </c>
      <c r="H34" s="41">
        <v>27.088048557545214</v>
      </c>
      <c r="I34" s="41">
        <v>26.573388367244938</v>
      </c>
      <c r="J34" s="41">
        <v>25.80196818447002</v>
      </c>
      <c r="K34" s="41">
        <v>23.17484003869097</v>
      </c>
      <c r="L34" s="41">
        <v>21.920590398330738</v>
      </c>
      <c r="M34" s="41">
        <v>20.990491637543922</v>
      </c>
      <c r="N34" s="41">
        <v>18.843389944529012</v>
      </c>
      <c r="O34" s="41">
        <v>19.448838985901361</v>
      </c>
      <c r="P34" s="41">
        <v>21.62116772230679</v>
      </c>
      <c r="Q34" s="42">
        <v>21.311910775130599</v>
      </c>
    </row>
    <row r="35" spans="1:17" ht="15" thickBot="1" x14ac:dyDescent="0.45">
      <c r="A35" s="171"/>
      <c r="B35" s="47">
        <v>100</v>
      </c>
      <c r="C35" s="35">
        <v>42.606487168420706</v>
      </c>
      <c r="D35" s="35">
        <v>33.243391148454862</v>
      </c>
      <c r="E35" s="35">
        <v>30.428178809237526</v>
      </c>
      <c r="F35" s="35">
        <v>26.096375055392528</v>
      </c>
      <c r="G35" s="35">
        <v>24.821291443352393</v>
      </c>
      <c r="H35" s="35">
        <v>22.039693525967003</v>
      </c>
      <c r="I35" s="35">
        <v>24.294584307062962</v>
      </c>
      <c r="J35" s="35">
        <v>22.645880816936906</v>
      </c>
      <c r="K35" s="35">
        <v>22.996567828598565</v>
      </c>
      <c r="L35" s="35">
        <v>20.736264097127094</v>
      </c>
      <c r="M35" s="35">
        <v>19.063806776436486</v>
      </c>
      <c r="N35" s="35">
        <v>17.510073500648829</v>
      </c>
      <c r="O35" s="35">
        <v>15.297133084963111</v>
      </c>
      <c r="P35" s="35">
        <v>16.889893732958228</v>
      </c>
      <c r="Q35" s="36">
        <v>16.889893732958228</v>
      </c>
    </row>
    <row r="36" spans="1:17" x14ac:dyDescent="0.4">
      <c r="A36" s="18" t="s">
        <v>60</v>
      </c>
      <c r="B36" s="46">
        <f t="shared" ref="B36:Q36" si="2">AVERAGE(B32:B35)</f>
        <v>100</v>
      </c>
      <c r="C36" s="46">
        <f t="shared" si="2"/>
        <v>43.313667436939532</v>
      </c>
      <c r="D36" s="46">
        <f t="shared" si="2"/>
        <v>35.208569346138333</v>
      </c>
      <c r="E36" s="46">
        <f t="shared" si="2"/>
        <v>27.540564251478621</v>
      </c>
      <c r="F36" s="46">
        <f t="shared" si="2"/>
        <v>25.720103069107765</v>
      </c>
      <c r="G36" s="46">
        <f t="shared" si="2"/>
        <v>23.793567664801387</v>
      </c>
      <c r="H36" s="46">
        <f t="shared" si="2"/>
        <v>22.20239574273284</v>
      </c>
      <c r="I36" s="46">
        <f t="shared" si="2"/>
        <v>22.574882475509053</v>
      </c>
      <c r="J36" s="46">
        <f t="shared" si="2"/>
        <v>22.256191506576492</v>
      </c>
      <c r="K36" s="46">
        <f t="shared" si="2"/>
        <v>20.491061110183452</v>
      </c>
      <c r="L36" s="46">
        <f t="shared" si="2"/>
        <v>19.342203786892885</v>
      </c>
      <c r="M36" s="46">
        <f t="shared" si="2"/>
        <v>18.568630997395893</v>
      </c>
      <c r="N36" s="46">
        <f t="shared" si="2"/>
        <v>17.098105434026127</v>
      </c>
      <c r="O36" s="46">
        <f t="shared" si="2"/>
        <v>16.314322737143346</v>
      </c>
      <c r="P36" s="46">
        <f t="shared" si="2"/>
        <v>17.255763499523958</v>
      </c>
      <c r="Q36" s="97">
        <f t="shared" si="2"/>
        <v>16.992104982969646</v>
      </c>
    </row>
    <row r="37" spans="1:17" ht="15" thickBot="1" x14ac:dyDescent="0.45">
      <c r="A37" s="19" t="s">
        <v>79</v>
      </c>
      <c r="B37" s="47">
        <f t="shared" ref="B37:Q37" si="3">STDEV(B32:B35)/SQRT(COUNT(B32:B35))</f>
        <v>0</v>
      </c>
      <c r="C37" s="47">
        <f t="shared" si="3"/>
        <v>3.0992474754880743</v>
      </c>
      <c r="D37" s="47">
        <f t="shared" si="3"/>
        <v>3.5257444070389377</v>
      </c>
      <c r="E37" s="47">
        <f t="shared" si="3"/>
        <v>1.47927319839896</v>
      </c>
      <c r="F37" s="47">
        <f t="shared" si="3"/>
        <v>1.2469351210804129</v>
      </c>
      <c r="G37" s="47">
        <f t="shared" si="3"/>
        <v>2.8043513706382384</v>
      </c>
      <c r="H37" s="47">
        <f t="shared" si="3"/>
        <v>1.9084048278204089</v>
      </c>
      <c r="I37" s="47">
        <f t="shared" si="3"/>
        <v>1.7868471395104184</v>
      </c>
      <c r="J37" s="47">
        <f t="shared" si="3"/>
        <v>1.3081698099744872</v>
      </c>
      <c r="K37" s="47">
        <f t="shared" si="3"/>
        <v>1.5064641373611041</v>
      </c>
      <c r="L37" s="47">
        <f t="shared" si="3"/>
        <v>1.1727763722681595</v>
      </c>
      <c r="M37" s="47">
        <f t="shared" si="3"/>
        <v>0.93793661332348977</v>
      </c>
      <c r="N37" s="47">
        <f t="shared" si="3"/>
        <v>0.68027929069046356</v>
      </c>
      <c r="O37" s="47">
        <f t="shared" si="3"/>
        <v>1.0511894383429112</v>
      </c>
      <c r="P37" s="47">
        <f t="shared" si="3"/>
        <v>1.5684136423891348</v>
      </c>
      <c r="Q37" s="98">
        <f t="shared" si="3"/>
        <v>1.555881359475257</v>
      </c>
    </row>
    <row r="39" spans="1:17" ht="15" thickBot="1" x14ac:dyDescent="0.45">
      <c r="A39" s="5" t="s">
        <v>64</v>
      </c>
    </row>
    <row r="40" spans="1:17" ht="15" thickBot="1" x14ac:dyDescent="0.45">
      <c r="A40" s="51" t="s">
        <v>38</v>
      </c>
      <c r="B40" s="52">
        <v>0</v>
      </c>
      <c r="C40" s="53">
        <v>1</v>
      </c>
      <c r="D40" s="53">
        <v>2</v>
      </c>
      <c r="E40" s="53">
        <v>3</v>
      </c>
      <c r="F40" s="53">
        <v>4</v>
      </c>
      <c r="G40" s="53">
        <v>5</v>
      </c>
      <c r="H40" s="53">
        <v>6</v>
      </c>
      <c r="I40" s="53">
        <v>7</v>
      </c>
      <c r="J40" s="53">
        <v>8</v>
      </c>
      <c r="K40" s="53">
        <v>9</v>
      </c>
      <c r="L40" s="53">
        <v>10</v>
      </c>
      <c r="M40" s="53">
        <v>20</v>
      </c>
      <c r="N40" s="53">
        <v>30</v>
      </c>
      <c r="O40" s="53">
        <v>40</v>
      </c>
      <c r="P40" s="53">
        <v>50</v>
      </c>
      <c r="Q40" s="54">
        <v>60</v>
      </c>
    </row>
    <row r="41" spans="1:17" x14ac:dyDescent="0.4">
      <c r="A41" s="176" t="s">
        <v>3</v>
      </c>
      <c r="B41" s="40">
        <v>100</v>
      </c>
      <c r="C41" s="38">
        <v>22.108789665974975</v>
      </c>
      <c r="D41" s="38">
        <v>17.811536117814757</v>
      </c>
      <c r="E41" s="38">
        <v>16.867250353675136</v>
      </c>
      <c r="F41" s="38">
        <v>17.811536117814757</v>
      </c>
      <c r="G41" s="38">
        <v>16.867250353675136</v>
      </c>
      <c r="H41" s="38">
        <v>13.186310960305168</v>
      </c>
      <c r="I41" s="38">
        <v>13.186310960305168</v>
      </c>
      <c r="J41" s="38">
        <v>12.697910430933353</v>
      </c>
      <c r="K41" s="38">
        <v>11.887209174346406</v>
      </c>
      <c r="L41" s="38">
        <v>12.697910430933353</v>
      </c>
      <c r="M41" s="38">
        <v>12.697910430933353</v>
      </c>
      <c r="N41" s="38">
        <v>10.479924406134487</v>
      </c>
      <c r="O41" s="38">
        <v>10.256981560573074</v>
      </c>
      <c r="P41" s="38">
        <v>10.256981560573074</v>
      </c>
      <c r="Q41" s="39">
        <v>9.7502932752062321</v>
      </c>
    </row>
    <row r="42" spans="1:17" x14ac:dyDescent="0.4">
      <c r="A42" s="176"/>
      <c r="B42" s="40">
        <v>100</v>
      </c>
      <c r="C42" s="41">
        <v>17.373399749015192</v>
      </c>
      <c r="D42" s="41">
        <v>14.422696743246108</v>
      </c>
      <c r="E42" s="41">
        <v>13.985494835455965</v>
      </c>
      <c r="F42" s="41">
        <v>15.257354930845473</v>
      </c>
      <c r="G42" s="41">
        <v>15.177863674883628</v>
      </c>
      <c r="H42" s="41">
        <v>14.128082474804424</v>
      </c>
      <c r="I42" s="41">
        <v>12.9287577525463</v>
      </c>
      <c r="J42" s="41">
        <v>11.120331679414342</v>
      </c>
      <c r="K42" s="41">
        <v>11.696643285137714</v>
      </c>
      <c r="L42" s="41">
        <v>11.580884342610178</v>
      </c>
      <c r="M42" s="41">
        <v>11.105600170124658</v>
      </c>
      <c r="N42" s="41">
        <v>9.3546755311461194</v>
      </c>
      <c r="O42" s="41">
        <v>8.3381377207497955</v>
      </c>
      <c r="P42" s="41">
        <v>8.5602166160600994</v>
      </c>
      <c r="Q42" s="42">
        <v>7.46025596375428</v>
      </c>
    </row>
    <row r="43" spans="1:17" x14ac:dyDescent="0.4">
      <c r="A43" s="176"/>
      <c r="B43" s="40">
        <v>100</v>
      </c>
      <c r="C43" s="41">
        <v>54.989177489177493</v>
      </c>
      <c r="D43" s="41">
        <v>48.940377804014169</v>
      </c>
      <c r="E43" s="41">
        <v>42.859110586383316</v>
      </c>
      <c r="F43" s="41">
        <v>39.260133805588346</v>
      </c>
      <c r="G43" s="41">
        <v>38.269382133018496</v>
      </c>
      <c r="H43" s="41">
        <v>35.251869342778427</v>
      </c>
      <c r="I43" s="41">
        <v>36.641086186540733</v>
      </c>
      <c r="J43" s="41">
        <v>33.567493112947659</v>
      </c>
      <c r="K43" s="41">
        <v>33.195592286501373</v>
      </c>
      <c r="L43" s="41">
        <v>34.176505312868947</v>
      </c>
      <c r="M43" s="41">
        <v>37.861078315623772</v>
      </c>
      <c r="N43" s="41">
        <v>35.406336088154269</v>
      </c>
      <c r="O43" s="41">
        <v>33.632428177882723</v>
      </c>
      <c r="P43" s="41">
        <v>26.704053522235341</v>
      </c>
      <c r="Q43" s="42">
        <v>29.705824478551754</v>
      </c>
    </row>
    <row r="44" spans="1:17" ht="15" thickBot="1" x14ac:dyDescent="0.45">
      <c r="A44" s="177"/>
      <c r="B44" s="47">
        <v>100</v>
      </c>
      <c r="C44" s="41">
        <v>19.584968490187549</v>
      </c>
      <c r="D44" s="41">
        <v>12.984259443880511</v>
      </c>
      <c r="E44" s="41">
        <v>11.675888498163188</v>
      </c>
      <c r="F44" s="41">
        <v>10.406357248163188</v>
      </c>
      <c r="G44" s="41">
        <v>9.5538287594257554</v>
      </c>
      <c r="H44" s="41">
        <v>7.9351178823472548</v>
      </c>
      <c r="I44" s="41">
        <v>8.2525006948472548</v>
      </c>
      <c r="J44" s="41">
        <v>7.6837644407385923</v>
      </c>
      <c r="K44" s="41">
        <v>7.6837644407385923</v>
      </c>
      <c r="L44" s="41">
        <v>7.3164017183874712</v>
      </c>
      <c r="M44" s="41">
        <v>6.4465020482888633</v>
      </c>
      <c r="N44" s="41">
        <v>6.6010111538089715</v>
      </c>
      <c r="O44" s="41">
        <v>6.9746048433874712</v>
      </c>
      <c r="P44" s="41">
        <v>6.8525345308874712</v>
      </c>
      <c r="Q44" s="42">
        <v>6.5595657808874712</v>
      </c>
    </row>
    <row r="45" spans="1:17" x14ac:dyDescent="0.4">
      <c r="A45" s="18" t="s">
        <v>60</v>
      </c>
      <c r="B45" s="46">
        <f t="shared" ref="B45:Q45" si="4">AVERAGE(B41:B44)</f>
        <v>100</v>
      </c>
      <c r="C45" s="46">
        <f t="shared" si="4"/>
        <v>28.514083848588804</v>
      </c>
      <c r="D45" s="46">
        <f t="shared" si="4"/>
        <v>23.539717527238885</v>
      </c>
      <c r="E45" s="46">
        <f t="shared" si="4"/>
        <v>21.346936068419399</v>
      </c>
      <c r="F45" s="46">
        <f t="shared" si="4"/>
        <v>20.683845525602944</v>
      </c>
      <c r="G45" s="46">
        <f t="shared" si="4"/>
        <v>19.967081230250756</v>
      </c>
      <c r="H45" s="46">
        <f t="shared" si="4"/>
        <v>17.625345165058818</v>
      </c>
      <c r="I45" s="46">
        <f t="shared" si="4"/>
        <v>17.752163898559864</v>
      </c>
      <c r="J45" s="46">
        <f t="shared" si="4"/>
        <v>16.267374916008485</v>
      </c>
      <c r="K45" s="46">
        <f t="shared" si="4"/>
        <v>16.115802296681021</v>
      </c>
      <c r="L45" s="46">
        <f t="shared" si="4"/>
        <v>16.442925451199986</v>
      </c>
      <c r="M45" s="46">
        <f t="shared" si="4"/>
        <v>17.027772741242661</v>
      </c>
      <c r="N45" s="46">
        <f t="shared" si="4"/>
        <v>15.460486794810961</v>
      </c>
      <c r="O45" s="46">
        <f t="shared" si="4"/>
        <v>14.800538075648266</v>
      </c>
      <c r="P45" s="46">
        <f t="shared" si="4"/>
        <v>13.093446557438995</v>
      </c>
      <c r="Q45" s="97">
        <f t="shared" si="4"/>
        <v>13.368984874599935</v>
      </c>
    </row>
    <row r="46" spans="1:17" ht="15" thickBot="1" x14ac:dyDescent="0.45">
      <c r="A46" s="19" t="s">
        <v>79</v>
      </c>
      <c r="B46" s="47">
        <f t="shared" ref="B46:Q46" si="5">STDEV(B41:B44)/SQRT(COUNT(B41:B44))</f>
        <v>0</v>
      </c>
      <c r="C46" s="47">
        <f t="shared" si="5"/>
        <v>8.8778860102593082</v>
      </c>
      <c r="D46" s="47">
        <f t="shared" si="5"/>
        <v>8.5271300764125524</v>
      </c>
      <c r="E46" s="47">
        <f t="shared" si="5"/>
        <v>7.2489149459692301</v>
      </c>
      <c r="F46" s="47">
        <f t="shared" si="5"/>
        <v>6.3796696169883687</v>
      </c>
      <c r="G46" s="47">
        <f t="shared" si="5"/>
        <v>6.2978541425671581</v>
      </c>
      <c r="H46" s="47">
        <f t="shared" si="5"/>
        <v>6.0313813396681093</v>
      </c>
      <c r="I46" s="47">
        <f t="shared" si="5"/>
        <v>6.3975727564478317</v>
      </c>
      <c r="J46" s="47">
        <f t="shared" si="5"/>
        <v>5.8609270399315632</v>
      </c>
      <c r="K46" s="47">
        <f t="shared" si="5"/>
        <v>5.7751511860727769</v>
      </c>
      <c r="L46" s="47">
        <f t="shared" si="5"/>
        <v>6.0238267972514841</v>
      </c>
      <c r="M46" s="47">
        <f t="shared" si="5"/>
        <v>7.0699466418392056</v>
      </c>
      <c r="N46" s="47">
        <f t="shared" si="5"/>
        <v>6.6983464723347117</v>
      </c>
      <c r="O46" s="47">
        <f t="shared" si="5"/>
        <v>6.313291798071182</v>
      </c>
      <c r="P46" s="47">
        <f t="shared" si="5"/>
        <v>4.5897831489550267</v>
      </c>
      <c r="Q46" s="98">
        <f t="shared" si="5"/>
        <v>5.4868670695917956</v>
      </c>
    </row>
    <row r="47" spans="1:17" ht="15" thickBot="1" x14ac:dyDescent="0.45">
      <c r="A47" s="74"/>
      <c r="B47" s="64"/>
      <c r="C47" s="64"/>
      <c r="D47" s="64"/>
      <c r="E47" s="64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4"/>
      <c r="Q47" s="64"/>
    </row>
    <row r="48" spans="1:17" ht="15" thickBot="1" x14ac:dyDescent="0.45">
      <c r="A48" s="51" t="s">
        <v>33</v>
      </c>
      <c r="B48" s="52">
        <v>0</v>
      </c>
      <c r="C48" s="53">
        <v>1</v>
      </c>
      <c r="D48" s="53">
        <v>2</v>
      </c>
      <c r="E48" s="53">
        <v>3</v>
      </c>
      <c r="F48" s="53">
        <v>4</v>
      </c>
      <c r="G48" s="53">
        <v>5</v>
      </c>
      <c r="H48" s="53">
        <v>6</v>
      </c>
      <c r="I48" s="53">
        <v>7</v>
      </c>
      <c r="J48" s="53">
        <v>8</v>
      </c>
      <c r="K48" s="53">
        <v>9</v>
      </c>
      <c r="L48" s="53">
        <v>10</v>
      </c>
      <c r="M48" s="53">
        <v>20</v>
      </c>
      <c r="N48" s="53">
        <v>30</v>
      </c>
      <c r="O48" s="53">
        <v>40</v>
      </c>
      <c r="P48" s="53">
        <v>50</v>
      </c>
      <c r="Q48" s="54">
        <v>60</v>
      </c>
    </row>
    <row r="49" spans="1:17" x14ac:dyDescent="0.4">
      <c r="A49" s="175" t="s">
        <v>35</v>
      </c>
      <c r="B49" s="40">
        <v>100</v>
      </c>
      <c r="C49" s="41">
        <v>27.516972410804563</v>
      </c>
      <c r="D49" s="41">
        <v>18.981815847336573</v>
      </c>
      <c r="E49" s="41">
        <v>18.077423082478692</v>
      </c>
      <c r="F49" s="41">
        <v>17.249265732582209</v>
      </c>
      <c r="G49" s="41">
        <v>13.240887861716983</v>
      </c>
      <c r="H49" s="41">
        <v>11.973775017253278</v>
      </c>
      <c r="I49" s="41">
        <v>12.077294685990339</v>
      </c>
      <c r="J49" s="41">
        <v>11.948095719582069</v>
      </c>
      <c r="K49" s="41">
        <v>12.077294685990339</v>
      </c>
      <c r="L49" s="41">
        <v>11.130691575585406</v>
      </c>
      <c r="M49" s="41">
        <v>10.136902755709631</v>
      </c>
      <c r="N49" s="41">
        <v>7.4991573980451625</v>
      </c>
      <c r="O49" s="41">
        <v>8.2764376394305614</v>
      </c>
      <c r="P49" s="41">
        <v>8.3273147479416423</v>
      </c>
      <c r="Q49" s="42">
        <v>7.2937230166754929</v>
      </c>
    </row>
    <row r="50" spans="1:17" x14ac:dyDescent="0.4">
      <c r="A50" s="176"/>
      <c r="B50" s="40">
        <v>100</v>
      </c>
      <c r="C50" s="41">
        <v>29.966104590155933</v>
      </c>
      <c r="D50" s="41">
        <v>24.860050269650312</v>
      </c>
      <c r="E50" s="41">
        <v>24.519021938065841</v>
      </c>
      <c r="F50" s="41">
        <v>26.803484711681591</v>
      </c>
      <c r="G50" s="41">
        <v>28.989360404109423</v>
      </c>
      <c r="H50" s="41">
        <v>25.910100295273189</v>
      </c>
      <c r="I50" s="41">
        <v>21.002342663315357</v>
      </c>
      <c r="J50" s="41">
        <v>21.318602210888507</v>
      </c>
      <c r="K50" s="41">
        <v>19.690695234144318</v>
      </c>
      <c r="L50" s="41">
        <v>17.667439420190831</v>
      </c>
      <c r="M50" s="41">
        <v>14.360282095707561</v>
      </c>
      <c r="N50" s="41">
        <v>12.597671978330364</v>
      </c>
      <c r="O50" s="41">
        <v>11.150589326240269</v>
      </c>
      <c r="P50" s="41">
        <v>11.495156055540644</v>
      </c>
      <c r="Q50" s="42">
        <v>12.545938163449573</v>
      </c>
    </row>
    <row r="51" spans="1:17" x14ac:dyDescent="0.4">
      <c r="A51" s="176"/>
      <c r="B51" s="40">
        <v>100</v>
      </c>
      <c r="C51" s="41">
        <v>54.181076881061664</v>
      </c>
      <c r="D51" s="41">
        <v>47.788657439295847</v>
      </c>
      <c r="E51" s="41">
        <v>36.732947610864997</v>
      </c>
      <c r="F51" s="41">
        <v>32.37228985255058</v>
      </c>
      <c r="G51" s="41">
        <v>28.961485756545322</v>
      </c>
      <c r="H51" s="41">
        <v>26.26809886675899</v>
      </c>
      <c r="I51" s="41">
        <v>25.268603979515142</v>
      </c>
      <c r="J51" s="41">
        <v>25.090533606915937</v>
      </c>
      <c r="K51" s="41">
        <v>22.273442428021433</v>
      </c>
      <c r="L51" s="41">
        <v>21.536436997455102</v>
      </c>
      <c r="M51" s="41">
        <v>21.536436997455102</v>
      </c>
      <c r="N51" s="41">
        <v>27.812027967295762</v>
      </c>
      <c r="O51" s="41">
        <v>24.994936788401258</v>
      </c>
      <c r="P51" s="41">
        <v>22.725735857447031</v>
      </c>
      <c r="Q51" s="42">
        <v>22.454207540922596</v>
      </c>
    </row>
    <row r="52" spans="1:17" ht="15" thickBot="1" x14ac:dyDescent="0.45">
      <c r="A52" s="171"/>
      <c r="B52" s="47">
        <v>100</v>
      </c>
      <c r="C52" s="35">
        <v>47.586814264162967</v>
      </c>
      <c r="D52" s="35">
        <v>34.147794285474617</v>
      </c>
      <c r="E52" s="35">
        <v>33.165374430252278</v>
      </c>
      <c r="F52" s="35">
        <v>30.025374756049771</v>
      </c>
      <c r="G52" s="35">
        <v>24.946613213409901</v>
      </c>
      <c r="H52" s="35">
        <v>23.675876624610709</v>
      </c>
      <c r="I52" s="35">
        <v>19.246369558081923</v>
      </c>
      <c r="J52" s="35">
        <v>19.514272457698286</v>
      </c>
      <c r="K52" s="35">
        <v>17.248065390177132</v>
      </c>
      <c r="L52" s="35">
        <v>16.875153653772017</v>
      </c>
      <c r="M52" s="35">
        <v>12.538573767198223</v>
      </c>
      <c r="N52" s="35">
        <v>10.73668429156179</v>
      </c>
      <c r="O52" s="35">
        <v>9.2173445594909005</v>
      </c>
      <c r="P52" s="35">
        <v>7.9904923305586255</v>
      </c>
      <c r="Q52" s="36">
        <v>7.7319607897106426</v>
      </c>
    </row>
    <row r="53" spans="1:17" x14ac:dyDescent="0.4">
      <c r="A53" s="18" t="s">
        <v>60</v>
      </c>
      <c r="B53" s="46">
        <f t="shared" ref="B53:Q53" si="6">AVERAGE(B49:B52)</f>
        <v>100</v>
      </c>
      <c r="C53" s="46">
        <f t="shared" si="6"/>
        <v>39.812742036546283</v>
      </c>
      <c r="D53" s="46">
        <f t="shared" si="6"/>
        <v>31.444579460439336</v>
      </c>
      <c r="E53" s="46">
        <f t="shared" si="6"/>
        <v>28.123691765415451</v>
      </c>
      <c r="F53" s="46">
        <f t="shared" si="6"/>
        <v>26.61260376321604</v>
      </c>
      <c r="G53" s="46">
        <f t="shared" si="6"/>
        <v>24.034586808945406</v>
      </c>
      <c r="H53" s="46">
        <f t="shared" si="6"/>
        <v>21.956962700974042</v>
      </c>
      <c r="I53" s="46">
        <f t="shared" si="6"/>
        <v>19.398652721725689</v>
      </c>
      <c r="J53" s="46">
        <f t="shared" si="6"/>
        <v>19.467875998771198</v>
      </c>
      <c r="K53" s="46">
        <f t="shared" si="6"/>
        <v>17.822374434583306</v>
      </c>
      <c r="L53" s="46">
        <f t="shared" si="6"/>
        <v>16.802430411750841</v>
      </c>
      <c r="M53" s="46">
        <f t="shared" si="6"/>
        <v>14.643048904017629</v>
      </c>
      <c r="N53" s="46">
        <f t="shared" si="6"/>
        <v>14.661385408808268</v>
      </c>
      <c r="O53" s="46">
        <f t="shared" si="6"/>
        <v>13.409827078390748</v>
      </c>
      <c r="P53" s="46">
        <f t="shared" si="6"/>
        <v>12.634674747871985</v>
      </c>
      <c r="Q53" s="97">
        <f t="shared" si="6"/>
        <v>12.506457377689575</v>
      </c>
    </row>
    <row r="54" spans="1:17" ht="15" thickBot="1" x14ac:dyDescent="0.45">
      <c r="A54" s="19" t="s">
        <v>79</v>
      </c>
      <c r="B54" s="47">
        <f t="shared" ref="B54:Q54" si="7">STDEV(B49:B52)/SQRT(COUNT(B49:B52))</f>
        <v>0</v>
      </c>
      <c r="C54" s="47">
        <f t="shared" si="7"/>
        <v>6.5512560175783854</v>
      </c>
      <c r="D54" s="47">
        <f t="shared" si="7"/>
        <v>6.2790176839857139</v>
      </c>
      <c r="E54" s="47">
        <f t="shared" si="7"/>
        <v>4.2176119755860677</v>
      </c>
      <c r="F54" s="47">
        <f t="shared" si="7"/>
        <v>3.3232705315396958</v>
      </c>
      <c r="G54" s="47">
        <f t="shared" si="7"/>
        <v>3.7211091955786086</v>
      </c>
      <c r="H54" s="47">
        <f t="shared" si="7"/>
        <v>3.3767821626101622</v>
      </c>
      <c r="I54" s="47">
        <f t="shared" si="7"/>
        <v>2.7485393521974548</v>
      </c>
      <c r="J54" s="47">
        <f t="shared" si="7"/>
        <v>2.7626785639020812</v>
      </c>
      <c r="K54" s="47">
        <f t="shared" si="7"/>
        <v>2.1725254330782349</v>
      </c>
      <c r="L54" s="47">
        <f t="shared" si="7"/>
        <v>2.1473427189934604</v>
      </c>
      <c r="M54" s="47">
        <f t="shared" si="7"/>
        <v>2.4551463837218455</v>
      </c>
      <c r="N54" s="47">
        <f t="shared" si="7"/>
        <v>4.5083173298740569</v>
      </c>
      <c r="O54" s="47">
        <f t="shared" si="7"/>
        <v>3.907764909094781</v>
      </c>
      <c r="P54" s="47">
        <f t="shared" si="7"/>
        <v>3.4550663001553845</v>
      </c>
      <c r="Q54" s="98">
        <f t="shared" si="7"/>
        <v>3.5228741725763535</v>
      </c>
    </row>
  </sheetData>
  <mergeCells count="8">
    <mergeCell ref="A49:A52"/>
    <mergeCell ref="A13:A14"/>
    <mergeCell ref="B13:C13"/>
    <mergeCell ref="A4:A5"/>
    <mergeCell ref="B4:C4"/>
    <mergeCell ref="A24:A27"/>
    <mergeCell ref="A32:A35"/>
    <mergeCell ref="A41:A4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1</vt:lpstr>
      <vt:lpstr>Fig. 2</vt:lpstr>
      <vt:lpstr>Fig. 3</vt:lpstr>
      <vt:lpstr>Fig. 4b, d</vt:lpstr>
      <vt:lpstr>Fig. 4f, h</vt:lpstr>
      <vt:lpstr>Fig. 5</vt:lpstr>
      <vt:lpstr>Supplementary Fig. 2</vt:lpstr>
      <vt:lpstr>Supplementary Fig. 4</vt:lpstr>
      <vt:lpstr>Supplementary Fig. 5b-d</vt:lpstr>
      <vt:lpstr>Supplementary Fig. 5e-g</vt:lpstr>
      <vt:lpstr>Supplementary Fig. 6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eiyakuri</dc:creator>
  <cp:lastModifiedBy>Hayata Atsuko</cp:lastModifiedBy>
  <cp:lastPrinted>2020-08-21T03:41:04Z</cp:lastPrinted>
  <dcterms:created xsi:type="dcterms:W3CDTF">2020-08-17T04:51:53Z</dcterms:created>
  <dcterms:modified xsi:type="dcterms:W3CDTF">2020-08-28T01:33:57Z</dcterms:modified>
</cp:coreProperties>
</file>